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New submission/"/>
    </mc:Choice>
  </mc:AlternateContent>
  <xr:revisionPtr revIDLastSave="0" documentId="8_{3A003076-6A31-D641-9ABF-1D8E3418AF0A}" xr6:coauthVersionLast="47" xr6:coauthVersionMax="47" xr10:uidLastSave="{00000000-0000-0000-0000-000000000000}"/>
  <bookViews>
    <workbookView xWindow="0" yWindow="500" windowWidth="28800" windowHeight="16500" xr2:uid="{00000000-000D-0000-FFFF-FFFF00000000}"/>
  </bookViews>
  <sheets>
    <sheet name="E coli" sheetId="6" r:id="rId1"/>
    <sheet name="Yeast" sheetId="3" r:id="rId2"/>
    <sheet name="Worm" sheetId="4" r:id="rId3"/>
    <sheet name="Fly" sheetId="5" r:id="rId4"/>
    <sheet name="Zebrafish" sheetId="7" r:id="rId5"/>
    <sheet name="Xenopus" sheetId="1" r:id="rId6"/>
    <sheet name="Mouse" sheetId="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5" i="2" l="1"/>
  <c r="D175" i="2"/>
  <c r="E175" i="2"/>
  <c r="B175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99" i="7"/>
  <c r="D199" i="7"/>
  <c r="B199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9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162" i="7"/>
  <c r="D163" i="7"/>
  <c r="D164" i="7"/>
  <c r="D165" i="7"/>
  <c r="D166" i="7"/>
  <c r="D167" i="7"/>
  <c r="D168" i="7"/>
  <c r="D169" i="7"/>
  <c r="D170" i="7"/>
  <c r="D171" i="7"/>
  <c r="D172" i="7"/>
  <c r="D173" i="7"/>
  <c r="D174" i="7"/>
  <c r="D175" i="7"/>
  <c r="D176" i="7"/>
  <c r="D177" i="7"/>
  <c r="D178" i="7"/>
  <c r="D179" i="7"/>
  <c r="D180" i="7"/>
  <c r="D181" i="7"/>
  <c r="D182" i="7"/>
  <c r="D183" i="7"/>
  <c r="D184" i="7"/>
  <c r="D185" i="7"/>
  <c r="D186" i="7"/>
  <c r="D187" i="7"/>
  <c r="D188" i="7"/>
  <c r="D189" i="7"/>
  <c r="D190" i="7"/>
  <c r="D191" i="7"/>
  <c r="D192" i="7"/>
  <c r="D193" i="7"/>
  <c r="D194" i="7"/>
  <c r="D195" i="7"/>
  <c r="D196" i="7"/>
  <c r="D197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C76" i="7"/>
  <c r="C77" i="7"/>
  <c r="C78" i="7"/>
  <c r="C79" i="7"/>
  <c r="C80" i="7"/>
  <c r="C81" i="7"/>
  <c r="C82" i="7"/>
  <c r="C83" i="7"/>
  <c r="C84" i="7"/>
  <c r="C85" i="7"/>
  <c r="C86" i="7"/>
  <c r="C87" i="7"/>
  <c r="C88" i="7"/>
  <c r="C89" i="7"/>
  <c r="C90" i="7"/>
  <c r="C91" i="7"/>
  <c r="C92" i="7"/>
  <c r="C93" i="7"/>
  <c r="C94" i="7"/>
  <c r="C95" i="7"/>
  <c r="C96" i="7"/>
  <c r="C97" i="7"/>
  <c r="C98" i="7"/>
  <c r="C99" i="7"/>
  <c r="C100" i="7"/>
  <c r="C101" i="7"/>
  <c r="C102" i="7"/>
  <c r="C103" i="7"/>
  <c r="C104" i="7"/>
  <c r="C105" i="7"/>
  <c r="C106" i="7"/>
  <c r="C107" i="7"/>
  <c r="C108" i="7"/>
  <c r="C109" i="7"/>
  <c r="C110" i="7"/>
  <c r="C111" i="7"/>
  <c r="C112" i="7"/>
  <c r="C113" i="7"/>
  <c r="C114" i="7"/>
  <c r="C115" i="7"/>
  <c r="C116" i="7"/>
  <c r="C117" i="7"/>
  <c r="C118" i="7"/>
  <c r="C119" i="7"/>
  <c r="C120" i="7"/>
  <c r="C121" i="7"/>
  <c r="C122" i="7"/>
  <c r="C123" i="7"/>
  <c r="C124" i="7"/>
  <c r="C125" i="7"/>
  <c r="C126" i="7"/>
  <c r="C127" i="7"/>
  <c r="C128" i="7"/>
  <c r="C129" i="7"/>
  <c r="C130" i="7"/>
  <c r="C131" i="7"/>
  <c r="C132" i="7"/>
  <c r="C133" i="7"/>
  <c r="C134" i="7"/>
  <c r="C135" i="7"/>
  <c r="C136" i="7"/>
  <c r="C137" i="7"/>
  <c r="C138" i="7"/>
  <c r="C139" i="7"/>
  <c r="C140" i="7"/>
  <c r="C141" i="7"/>
  <c r="C142" i="7"/>
  <c r="C143" i="7"/>
  <c r="C144" i="7"/>
  <c r="C145" i="7"/>
  <c r="C146" i="7"/>
  <c r="C147" i="7"/>
  <c r="C148" i="7"/>
  <c r="C149" i="7"/>
  <c r="C150" i="7"/>
  <c r="C151" i="7"/>
  <c r="C152" i="7"/>
  <c r="C153" i="7"/>
  <c r="C154" i="7"/>
  <c r="C155" i="7"/>
  <c r="C156" i="7"/>
  <c r="C157" i="7"/>
  <c r="C158" i="7"/>
  <c r="C159" i="7"/>
  <c r="C160" i="7"/>
  <c r="C161" i="7"/>
  <c r="C162" i="7"/>
  <c r="C163" i="7"/>
  <c r="C164" i="7"/>
  <c r="C165" i="7"/>
  <c r="C166" i="7"/>
  <c r="C167" i="7"/>
  <c r="C168" i="7"/>
  <c r="C169" i="7"/>
  <c r="C170" i="7"/>
  <c r="C171" i="7"/>
  <c r="C172" i="7"/>
  <c r="C173" i="7"/>
  <c r="C174" i="7"/>
  <c r="C175" i="7"/>
  <c r="C176" i="7"/>
  <c r="C177" i="7"/>
  <c r="C178" i="7"/>
  <c r="C179" i="7"/>
  <c r="C180" i="7"/>
  <c r="C181" i="7"/>
  <c r="C182" i="7"/>
  <c r="C183" i="7"/>
  <c r="C184" i="7"/>
  <c r="C185" i="7"/>
  <c r="C186" i="7"/>
  <c r="C187" i="7"/>
  <c r="C188" i="7"/>
  <c r="C189" i="7"/>
  <c r="C190" i="7"/>
  <c r="C191" i="7"/>
  <c r="C192" i="7"/>
  <c r="C193" i="7"/>
  <c r="C194" i="7"/>
  <c r="C195" i="7"/>
  <c r="C196" i="7"/>
  <c r="C197" i="7"/>
  <c r="C198" i="7"/>
  <c r="D3" i="7"/>
  <c r="E3" i="7" s="1"/>
  <c r="C3" i="7"/>
  <c r="C2" i="7"/>
  <c r="D128" i="5"/>
  <c r="E128" i="5"/>
  <c r="C128" i="5"/>
  <c r="B128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4" i="5"/>
  <c r="D5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D3" i="2"/>
  <c r="E3" i="2" s="1"/>
  <c r="C3" i="2"/>
  <c r="C2" i="2"/>
  <c r="C2" i="5"/>
  <c r="C3" i="5"/>
  <c r="D3" i="5"/>
  <c r="E3" i="5" s="1"/>
  <c r="C138" i="4"/>
  <c r="D138" i="4"/>
  <c r="E138" i="4"/>
  <c r="B138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D3" i="4"/>
  <c r="E3" i="4" s="1"/>
  <c r="C3" i="4"/>
  <c r="C2" i="4"/>
  <c r="E4" i="3"/>
  <c r="E5" i="3"/>
  <c r="E6" i="3"/>
  <c r="E7" i="3"/>
  <c r="E8" i="3"/>
  <c r="E9" i="3"/>
  <c r="E10" i="3"/>
  <c r="E11" i="3"/>
  <c r="E50" i="3" s="1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B50" i="3"/>
  <c r="D50" i="3"/>
  <c r="C50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E3" i="3"/>
  <c r="D3" i="3"/>
  <c r="C3" i="3"/>
  <c r="C2" i="3"/>
  <c r="E4" i="6"/>
  <c r="E28" i="6" s="1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D4" i="6"/>
  <c r="D5" i="6"/>
  <c r="D6" i="6"/>
  <c r="D7" i="6"/>
  <c r="D28" i="6" s="1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C28" i="6"/>
  <c r="B28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D3" i="6"/>
  <c r="E3" i="6" s="1"/>
  <c r="C3" i="6"/>
  <c r="C2" i="6"/>
  <c r="E199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3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5" i="1"/>
  <c r="D4" i="1"/>
  <c r="D3" i="1"/>
  <c r="C199" i="1"/>
  <c r="B199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4" i="1"/>
  <c r="C3" i="1"/>
  <c r="C2" i="1"/>
</calcChain>
</file>

<file path=xl/sharedStrings.xml><?xml version="1.0" encoding="utf-8"?>
<sst xmlns="http://schemas.openxmlformats.org/spreadsheetml/2006/main" count="39" uniqueCount="8">
  <si>
    <t>Cysteine Residues</t>
  </si>
  <si>
    <t>Number of Proteins</t>
  </si>
  <si>
    <t>Cys total</t>
  </si>
  <si>
    <t>i space</t>
  </si>
  <si>
    <t>total i space</t>
  </si>
  <si>
    <t>2.0483336071e+646</t>
  </si>
  <si>
    <t>2.0483336071e+647</t>
  </si>
  <si>
    <t>2.2788467814e+3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E7DE9-4859-464E-8CBF-C2FAC396679D}">
  <dimension ref="A1:E28"/>
  <sheetViews>
    <sheetView tabSelected="1" workbookViewId="0">
      <selection activeCell="K19" sqref="K19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</row>
    <row r="2" spans="1:5" x14ac:dyDescent="0.2">
      <c r="A2">
        <v>0</v>
      </c>
      <c r="B2">
        <v>703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669</v>
      </c>
      <c r="C3">
        <f>A3*B3</f>
        <v>669</v>
      </c>
      <c r="D3">
        <f>_xlfn.PERMUTATIONA(2,A3)</f>
        <v>2</v>
      </c>
      <c r="E3">
        <f>B3*D3</f>
        <v>1338</v>
      </c>
    </row>
    <row r="4" spans="1:5" x14ac:dyDescent="0.2">
      <c r="A4">
        <v>2</v>
      </c>
      <c r="B4">
        <v>637</v>
      </c>
      <c r="C4">
        <f t="shared" ref="C4:C27" si="0">A4*B4</f>
        <v>1274</v>
      </c>
      <c r="D4">
        <f t="shared" ref="D4:D27" si="1">_xlfn.PERMUTATIONA(2,A4)</f>
        <v>4</v>
      </c>
      <c r="E4">
        <f t="shared" ref="E4:E27" si="2">B4*D4</f>
        <v>2548</v>
      </c>
    </row>
    <row r="5" spans="1:5" x14ac:dyDescent="0.2">
      <c r="A5">
        <v>3</v>
      </c>
      <c r="B5">
        <v>583</v>
      </c>
      <c r="C5">
        <f t="shared" si="0"/>
        <v>1749</v>
      </c>
      <c r="D5">
        <f t="shared" si="1"/>
        <v>8</v>
      </c>
      <c r="E5">
        <f t="shared" si="2"/>
        <v>4664</v>
      </c>
    </row>
    <row r="6" spans="1:5" x14ac:dyDescent="0.2">
      <c r="A6">
        <v>4</v>
      </c>
      <c r="B6">
        <v>483</v>
      </c>
      <c r="C6">
        <f t="shared" si="0"/>
        <v>1932</v>
      </c>
      <c r="D6">
        <f t="shared" si="1"/>
        <v>16</v>
      </c>
      <c r="E6">
        <f t="shared" si="2"/>
        <v>7728</v>
      </c>
    </row>
    <row r="7" spans="1:5" x14ac:dyDescent="0.2">
      <c r="A7">
        <v>5</v>
      </c>
      <c r="B7">
        <v>362</v>
      </c>
      <c r="C7">
        <f t="shared" si="0"/>
        <v>1810</v>
      </c>
      <c r="D7">
        <f t="shared" si="1"/>
        <v>32</v>
      </c>
      <c r="E7">
        <f t="shared" si="2"/>
        <v>11584</v>
      </c>
    </row>
    <row r="8" spans="1:5" x14ac:dyDescent="0.2">
      <c r="A8">
        <v>6</v>
      </c>
      <c r="B8">
        <v>264</v>
      </c>
      <c r="C8">
        <f t="shared" si="0"/>
        <v>1584</v>
      </c>
      <c r="D8">
        <f t="shared" si="1"/>
        <v>64</v>
      </c>
      <c r="E8">
        <f t="shared" si="2"/>
        <v>16896</v>
      </c>
    </row>
    <row r="9" spans="1:5" x14ac:dyDescent="0.2">
      <c r="A9">
        <v>7</v>
      </c>
      <c r="B9">
        <v>197</v>
      </c>
      <c r="C9">
        <f t="shared" si="0"/>
        <v>1379</v>
      </c>
      <c r="D9">
        <f t="shared" si="1"/>
        <v>128</v>
      </c>
      <c r="E9">
        <f t="shared" si="2"/>
        <v>25216</v>
      </c>
    </row>
    <row r="10" spans="1:5" x14ac:dyDescent="0.2">
      <c r="A10">
        <v>8</v>
      </c>
      <c r="B10">
        <v>149</v>
      </c>
      <c r="C10">
        <f t="shared" si="0"/>
        <v>1192</v>
      </c>
      <c r="D10">
        <f t="shared" si="1"/>
        <v>256</v>
      </c>
      <c r="E10">
        <f t="shared" si="2"/>
        <v>38144</v>
      </c>
    </row>
    <row r="11" spans="1:5" x14ac:dyDescent="0.2">
      <c r="A11">
        <v>9</v>
      </c>
      <c r="B11">
        <v>91</v>
      </c>
      <c r="C11">
        <f t="shared" si="0"/>
        <v>819</v>
      </c>
      <c r="D11">
        <f t="shared" si="1"/>
        <v>512</v>
      </c>
      <c r="E11">
        <f t="shared" si="2"/>
        <v>46592</v>
      </c>
    </row>
    <row r="12" spans="1:5" x14ac:dyDescent="0.2">
      <c r="A12">
        <v>10</v>
      </c>
      <c r="B12">
        <v>77</v>
      </c>
      <c r="C12">
        <f t="shared" si="0"/>
        <v>770</v>
      </c>
      <c r="D12">
        <f t="shared" si="1"/>
        <v>1024</v>
      </c>
      <c r="E12">
        <f t="shared" si="2"/>
        <v>78848</v>
      </c>
    </row>
    <row r="13" spans="1:5" x14ac:dyDescent="0.2">
      <c r="A13">
        <v>11</v>
      </c>
      <c r="B13">
        <v>47</v>
      </c>
      <c r="C13">
        <f t="shared" si="0"/>
        <v>517</v>
      </c>
      <c r="D13">
        <f t="shared" si="1"/>
        <v>2048</v>
      </c>
      <c r="E13">
        <f t="shared" si="2"/>
        <v>96256</v>
      </c>
    </row>
    <row r="14" spans="1:5" x14ac:dyDescent="0.2">
      <c r="A14">
        <v>12</v>
      </c>
      <c r="B14">
        <v>36</v>
      </c>
      <c r="C14">
        <f t="shared" si="0"/>
        <v>432</v>
      </c>
      <c r="D14">
        <f t="shared" si="1"/>
        <v>4096</v>
      </c>
      <c r="E14">
        <f t="shared" si="2"/>
        <v>147456</v>
      </c>
    </row>
    <row r="15" spans="1:5" x14ac:dyDescent="0.2">
      <c r="A15">
        <v>13</v>
      </c>
      <c r="B15">
        <v>28</v>
      </c>
      <c r="C15">
        <f t="shared" si="0"/>
        <v>364</v>
      </c>
      <c r="D15">
        <f t="shared" si="1"/>
        <v>8192</v>
      </c>
      <c r="E15">
        <f t="shared" si="2"/>
        <v>229376</v>
      </c>
    </row>
    <row r="16" spans="1:5" x14ac:dyDescent="0.2">
      <c r="A16">
        <v>14</v>
      </c>
      <c r="B16">
        <v>20</v>
      </c>
      <c r="C16">
        <f t="shared" si="0"/>
        <v>280</v>
      </c>
      <c r="D16">
        <f t="shared" si="1"/>
        <v>16384</v>
      </c>
      <c r="E16">
        <f t="shared" si="2"/>
        <v>327680</v>
      </c>
    </row>
    <row r="17" spans="1:5" x14ac:dyDescent="0.2">
      <c r="A17">
        <v>15</v>
      </c>
      <c r="B17">
        <v>13</v>
      </c>
      <c r="C17">
        <f t="shared" si="0"/>
        <v>195</v>
      </c>
      <c r="D17">
        <f t="shared" si="1"/>
        <v>32768</v>
      </c>
      <c r="E17">
        <f t="shared" si="2"/>
        <v>425984</v>
      </c>
    </row>
    <row r="18" spans="1:5" x14ac:dyDescent="0.2">
      <c r="A18">
        <v>16</v>
      </c>
      <c r="B18">
        <v>19</v>
      </c>
      <c r="C18">
        <f t="shared" si="0"/>
        <v>304</v>
      </c>
      <c r="D18">
        <f t="shared" si="1"/>
        <v>65536</v>
      </c>
      <c r="E18">
        <f t="shared" si="2"/>
        <v>1245184</v>
      </c>
    </row>
    <row r="19" spans="1:5" x14ac:dyDescent="0.2">
      <c r="A19">
        <v>17</v>
      </c>
      <c r="B19">
        <v>8</v>
      </c>
      <c r="C19">
        <f t="shared" si="0"/>
        <v>136</v>
      </c>
      <c r="D19">
        <f t="shared" si="1"/>
        <v>131072</v>
      </c>
      <c r="E19">
        <f t="shared" si="2"/>
        <v>1048576</v>
      </c>
    </row>
    <row r="20" spans="1:5" x14ac:dyDescent="0.2">
      <c r="A20">
        <v>18</v>
      </c>
      <c r="B20">
        <v>7</v>
      </c>
      <c r="C20">
        <f t="shared" si="0"/>
        <v>126</v>
      </c>
      <c r="D20">
        <f t="shared" si="1"/>
        <v>262144</v>
      </c>
      <c r="E20">
        <f t="shared" si="2"/>
        <v>1835008</v>
      </c>
    </row>
    <row r="21" spans="1:5" x14ac:dyDescent="0.2">
      <c r="A21">
        <v>19</v>
      </c>
      <c r="B21">
        <v>4</v>
      </c>
      <c r="C21">
        <f t="shared" si="0"/>
        <v>76</v>
      </c>
      <c r="D21">
        <f t="shared" si="1"/>
        <v>524288</v>
      </c>
      <c r="E21">
        <f t="shared" si="2"/>
        <v>2097152</v>
      </c>
    </row>
    <row r="22" spans="1:5" x14ac:dyDescent="0.2">
      <c r="A22">
        <v>20</v>
      </c>
      <c r="B22">
        <v>1</v>
      </c>
      <c r="C22">
        <f t="shared" si="0"/>
        <v>20</v>
      </c>
      <c r="D22">
        <f t="shared" si="1"/>
        <v>1048576</v>
      </c>
      <c r="E22">
        <f t="shared" si="2"/>
        <v>1048576</v>
      </c>
    </row>
    <row r="23" spans="1:5" x14ac:dyDescent="0.2">
      <c r="A23">
        <v>21</v>
      </c>
      <c r="B23">
        <v>1</v>
      </c>
      <c r="C23">
        <f t="shared" si="0"/>
        <v>21</v>
      </c>
      <c r="D23">
        <f t="shared" si="1"/>
        <v>2097152</v>
      </c>
      <c r="E23">
        <f t="shared" si="2"/>
        <v>2097152</v>
      </c>
    </row>
    <row r="24" spans="1:5" x14ac:dyDescent="0.2">
      <c r="A24">
        <v>24</v>
      </c>
      <c r="B24">
        <v>1</v>
      </c>
      <c r="C24">
        <f t="shared" si="0"/>
        <v>24</v>
      </c>
      <c r="D24">
        <f t="shared" si="1"/>
        <v>16777216</v>
      </c>
      <c r="E24">
        <f t="shared" si="2"/>
        <v>16777216</v>
      </c>
    </row>
    <row r="25" spans="1:5" x14ac:dyDescent="0.2">
      <c r="A25">
        <v>26</v>
      </c>
      <c r="B25">
        <v>1</v>
      </c>
      <c r="C25">
        <f t="shared" si="0"/>
        <v>26</v>
      </c>
      <c r="D25">
        <f t="shared" si="1"/>
        <v>67108864</v>
      </c>
      <c r="E25">
        <f t="shared" si="2"/>
        <v>67108864</v>
      </c>
    </row>
    <row r="26" spans="1:5" x14ac:dyDescent="0.2">
      <c r="A26">
        <v>28</v>
      </c>
      <c r="B26">
        <v>1</v>
      </c>
      <c r="C26">
        <f t="shared" si="0"/>
        <v>28</v>
      </c>
      <c r="D26">
        <f t="shared" si="1"/>
        <v>268435456</v>
      </c>
      <c r="E26">
        <f t="shared" si="2"/>
        <v>268435456</v>
      </c>
    </row>
    <row r="27" spans="1:5" x14ac:dyDescent="0.2">
      <c r="A27">
        <v>31</v>
      </c>
      <c r="B27">
        <v>1</v>
      </c>
      <c r="C27">
        <f t="shared" si="0"/>
        <v>31</v>
      </c>
      <c r="D27">
        <f t="shared" si="1"/>
        <v>2147483648</v>
      </c>
      <c r="E27">
        <f t="shared" si="2"/>
        <v>2147483648</v>
      </c>
    </row>
    <row r="28" spans="1:5" x14ac:dyDescent="0.2">
      <c r="B28" s="2">
        <f>SUM(B2:B27)</f>
        <v>4403</v>
      </c>
      <c r="C28" s="2">
        <f t="shared" ref="C28:E28" si="3">SUM(C2:C27)</f>
        <v>15758</v>
      </c>
      <c r="D28" s="2">
        <f t="shared" si="3"/>
        <v>2503999486</v>
      </c>
      <c r="E28" s="4">
        <f t="shared" si="3"/>
        <v>2510637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26881-F182-344E-9ECE-E25D985BF8EC}">
  <dimension ref="A1:E50"/>
  <sheetViews>
    <sheetView topLeftCell="A34" workbookViewId="0">
      <selection activeCell="C1" sqref="C1:E3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629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713</v>
      </c>
      <c r="C3">
        <f>A3*B3</f>
        <v>713</v>
      </c>
      <c r="D3">
        <f>_xlfn.PERMUTATIONA(2,A3)</f>
        <v>2</v>
      </c>
      <c r="E3">
        <f>B3*D3</f>
        <v>1426</v>
      </c>
    </row>
    <row r="4" spans="1:5" x14ac:dyDescent="0.2">
      <c r="A4">
        <v>2</v>
      </c>
      <c r="B4">
        <v>670</v>
      </c>
      <c r="C4">
        <f t="shared" ref="C4:C49" si="0">A4*B4</f>
        <v>1340</v>
      </c>
      <c r="D4">
        <f t="shared" ref="D4:D49" si="1">_xlfn.PERMUTATIONA(2,A4)</f>
        <v>4</v>
      </c>
      <c r="E4">
        <f t="shared" ref="E4:E49" si="2">B4*D4</f>
        <v>2680</v>
      </c>
    </row>
    <row r="5" spans="1:5" x14ac:dyDescent="0.2">
      <c r="A5">
        <v>3</v>
      </c>
      <c r="B5">
        <v>652</v>
      </c>
      <c r="C5">
        <f t="shared" si="0"/>
        <v>1956</v>
      </c>
      <c r="D5">
        <f t="shared" si="1"/>
        <v>8</v>
      </c>
      <c r="E5">
        <f t="shared" si="2"/>
        <v>5216</v>
      </c>
    </row>
    <row r="6" spans="1:5" x14ac:dyDescent="0.2">
      <c r="A6">
        <v>4</v>
      </c>
      <c r="B6">
        <v>729</v>
      </c>
      <c r="C6">
        <f t="shared" si="0"/>
        <v>2916</v>
      </c>
      <c r="D6">
        <f t="shared" si="1"/>
        <v>16</v>
      </c>
      <c r="E6">
        <f t="shared" si="2"/>
        <v>11664</v>
      </c>
    </row>
    <row r="7" spans="1:5" x14ac:dyDescent="0.2">
      <c r="A7">
        <v>5</v>
      </c>
      <c r="B7">
        <v>572</v>
      </c>
      <c r="C7">
        <f t="shared" si="0"/>
        <v>2860</v>
      </c>
      <c r="D7">
        <f t="shared" si="1"/>
        <v>32</v>
      </c>
      <c r="E7">
        <f t="shared" si="2"/>
        <v>18304</v>
      </c>
    </row>
    <row r="8" spans="1:5" x14ac:dyDescent="0.2">
      <c r="A8">
        <v>6</v>
      </c>
      <c r="B8">
        <v>476</v>
      </c>
      <c r="C8">
        <f t="shared" si="0"/>
        <v>2856</v>
      </c>
      <c r="D8">
        <f t="shared" si="1"/>
        <v>64</v>
      </c>
      <c r="E8">
        <f t="shared" si="2"/>
        <v>30464</v>
      </c>
    </row>
    <row r="9" spans="1:5" x14ac:dyDescent="0.2">
      <c r="A9">
        <v>7</v>
      </c>
      <c r="B9">
        <v>389</v>
      </c>
      <c r="C9">
        <f t="shared" si="0"/>
        <v>2723</v>
      </c>
      <c r="D9">
        <f t="shared" si="1"/>
        <v>128</v>
      </c>
      <c r="E9">
        <f t="shared" si="2"/>
        <v>49792</v>
      </c>
    </row>
    <row r="10" spans="1:5" x14ac:dyDescent="0.2">
      <c r="A10">
        <v>8</v>
      </c>
      <c r="B10">
        <v>316</v>
      </c>
      <c r="C10">
        <f t="shared" si="0"/>
        <v>2528</v>
      </c>
      <c r="D10">
        <f t="shared" si="1"/>
        <v>256</v>
      </c>
      <c r="E10">
        <f t="shared" si="2"/>
        <v>80896</v>
      </c>
    </row>
    <row r="11" spans="1:5" x14ac:dyDescent="0.2">
      <c r="A11">
        <v>9</v>
      </c>
      <c r="B11">
        <v>315</v>
      </c>
      <c r="C11">
        <f t="shared" si="0"/>
        <v>2835</v>
      </c>
      <c r="D11">
        <f t="shared" si="1"/>
        <v>512</v>
      </c>
      <c r="E11">
        <f t="shared" si="2"/>
        <v>161280</v>
      </c>
    </row>
    <row r="12" spans="1:5" x14ac:dyDescent="0.2">
      <c r="A12">
        <v>10</v>
      </c>
      <c r="B12">
        <v>223</v>
      </c>
      <c r="C12">
        <f t="shared" si="0"/>
        <v>2230</v>
      </c>
      <c r="D12">
        <f t="shared" si="1"/>
        <v>1024</v>
      </c>
      <c r="E12">
        <f t="shared" si="2"/>
        <v>228352</v>
      </c>
    </row>
    <row r="13" spans="1:5" x14ac:dyDescent="0.2">
      <c r="A13">
        <v>11</v>
      </c>
      <c r="B13">
        <v>178</v>
      </c>
      <c r="C13">
        <f t="shared" si="0"/>
        <v>1958</v>
      </c>
      <c r="D13">
        <f t="shared" si="1"/>
        <v>2048</v>
      </c>
      <c r="E13">
        <f t="shared" si="2"/>
        <v>364544</v>
      </c>
    </row>
    <row r="14" spans="1:5" x14ac:dyDescent="0.2">
      <c r="A14">
        <v>12</v>
      </c>
      <c r="B14">
        <v>151</v>
      </c>
      <c r="C14">
        <f t="shared" si="0"/>
        <v>1812</v>
      </c>
      <c r="D14">
        <f t="shared" si="1"/>
        <v>4096</v>
      </c>
      <c r="E14">
        <f t="shared" si="2"/>
        <v>618496</v>
      </c>
    </row>
    <row r="15" spans="1:5" x14ac:dyDescent="0.2">
      <c r="A15">
        <v>13</v>
      </c>
      <c r="B15">
        <v>113</v>
      </c>
      <c r="C15">
        <f t="shared" si="0"/>
        <v>1469</v>
      </c>
      <c r="D15">
        <f t="shared" si="1"/>
        <v>8192</v>
      </c>
      <c r="E15">
        <f t="shared" si="2"/>
        <v>925696</v>
      </c>
    </row>
    <row r="16" spans="1:5" x14ac:dyDescent="0.2">
      <c r="A16">
        <v>14</v>
      </c>
      <c r="B16">
        <v>131</v>
      </c>
      <c r="C16">
        <f t="shared" si="0"/>
        <v>1834</v>
      </c>
      <c r="D16">
        <f t="shared" si="1"/>
        <v>16384</v>
      </c>
      <c r="E16">
        <f t="shared" si="2"/>
        <v>2146304</v>
      </c>
    </row>
    <row r="17" spans="1:5" x14ac:dyDescent="0.2">
      <c r="A17">
        <v>15</v>
      </c>
      <c r="B17">
        <v>94</v>
      </c>
      <c r="C17">
        <f t="shared" si="0"/>
        <v>1410</v>
      </c>
      <c r="D17">
        <f t="shared" si="1"/>
        <v>32768</v>
      </c>
      <c r="E17">
        <f t="shared" si="2"/>
        <v>3080192</v>
      </c>
    </row>
    <row r="18" spans="1:5" x14ac:dyDescent="0.2">
      <c r="A18">
        <v>16</v>
      </c>
      <c r="B18">
        <v>68</v>
      </c>
      <c r="C18">
        <f t="shared" si="0"/>
        <v>1088</v>
      </c>
      <c r="D18">
        <f t="shared" si="1"/>
        <v>65536</v>
      </c>
      <c r="E18">
        <f t="shared" si="2"/>
        <v>4456448</v>
      </c>
    </row>
    <row r="19" spans="1:5" x14ac:dyDescent="0.2">
      <c r="A19">
        <v>17</v>
      </c>
      <c r="B19">
        <v>46</v>
      </c>
      <c r="C19">
        <f t="shared" si="0"/>
        <v>782</v>
      </c>
      <c r="D19">
        <f t="shared" si="1"/>
        <v>131072</v>
      </c>
      <c r="E19">
        <f t="shared" si="2"/>
        <v>6029312</v>
      </c>
    </row>
    <row r="20" spans="1:5" x14ac:dyDescent="0.2">
      <c r="A20">
        <v>18</v>
      </c>
      <c r="B20">
        <v>39</v>
      </c>
      <c r="C20">
        <f t="shared" si="0"/>
        <v>702</v>
      </c>
      <c r="D20">
        <f t="shared" si="1"/>
        <v>262144</v>
      </c>
      <c r="E20">
        <f t="shared" si="2"/>
        <v>10223616</v>
      </c>
    </row>
    <row r="21" spans="1:5" x14ac:dyDescent="0.2">
      <c r="A21">
        <v>19</v>
      </c>
      <c r="B21">
        <v>39</v>
      </c>
      <c r="C21">
        <f t="shared" si="0"/>
        <v>741</v>
      </c>
      <c r="D21">
        <f t="shared" si="1"/>
        <v>524288</v>
      </c>
      <c r="E21">
        <f t="shared" si="2"/>
        <v>20447232</v>
      </c>
    </row>
    <row r="22" spans="1:5" x14ac:dyDescent="0.2">
      <c r="A22">
        <v>20</v>
      </c>
      <c r="B22">
        <v>28</v>
      </c>
      <c r="C22">
        <f t="shared" si="0"/>
        <v>560</v>
      </c>
      <c r="D22">
        <f t="shared" si="1"/>
        <v>1048576</v>
      </c>
      <c r="E22">
        <f t="shared" si="2"/>
        <v>29360128</v>
      </c>
    </row>
    <row r="23" spans="1:5" x14ac:dyDescent="0.2">
      <c r="A23">
        <v>21</v>
      </c>
      <c r="B23">
        <v>23</v>
      </c>
      <c r="C23">
        <f t="shared" si="0"/>
        <v>483</v>
      </c>
      <c r="D23">
        <f t="shared" si="1"/>
        <v>2097152</v>
      </c>
      <c r="E23">
        <f t="shared" si="2"/>
        <v>48234496</v>
      </c>
    </row>
    <row r="24" spans="1:5" x14ac:dyDescent="0.2">
      <c r="A24">
        <v>22</v>
      </c>
      <c r="B24">
        <v>16</v>
      </c>
      <c r="C24">
        <f t="shared" si="0"/>
        <v>352</v>
      </c>
      <c r="D24">
        <f t="shared" si="1"/>
        <v>4194304</v>
      </c>
      <c r="E24">
        <f t="shared" si="2"/>
        <v>67108864</v>
      </c>
    </row>
    <row r="25" spans="1:5" x14ac:dyDescent="0.2">
      <c r="A25">
        <v>23</v>
      </c>
      <c r="B25">
        <v>16</v>
      </c>
      <c r="C25">
        <f t="shared" si="0"/>
        <v>368</v>
      </c>
      <c r="D25">
        <f t="shared" si="1"/>
        <v>8388608</v>
      </c>
      <c r="E25">
        <f t="shared" si="2"/>
        <v>134217728</v>
      </c>
    </row>
    <row r="26" spans="1:5" x14ac:dyDescent="0.2">
      <c r="A26">
        <v>24</v>
      </c>
      <c r="B26">
        <v>10</v>
      </c>
      <c r="C26">
        <f t="shared" si="0"/>
        <v>240</v>
      </c>
      <c r="D26">
        <f t="shared" si="1"/>
        <v>16777216</v>
      </c>
      <c r="E26">
        <f t="shared" si="2"/>
        <v>167772160</v>
      </c>
    </row>
    <row r="27" spans="1:5" x14ac:dyDescent="0.2">
      <c r="A27">
        <v>25</v>
      </c>
      <c r="B27">
        <v>8</v>
      </c>
      <c r="C27">
        <f t="shared" si="0"/>
        <v>200</v>
      </c>
      <c r="D27">
        <f t="shared" si="1"/>
        <v>33554432</v>
      </c>
      <c r="E27">
        <f t="shared" si="2"/>
        <v>268435456</v>
      </c>
    </row>
    <row r="28" spans="1:5" x14ac:dyDescent="0.2">
      <c r="A28">
        <v>26</v>
      </c>
      <c r="B28">
        <v>17</v>
      </c>
      <c r="C28">
        <f t="shared" si="0"/>
        <v>442</v>
      </c>
      <c r="D28">
        <f t="shared" si="1"/>
        <v>67108864</v>
      </c>
      <c r="E28">
        <f t="shared" si="2"/>
        <v>1140850688</v>
      </c>
    </row>
    <row r="29" spans="1:5" x14ac:dyDescent="0.2">
      <c r="A29">
        <v>27</v>
      </c>
      <c r="B29">
        <v>9</v>
      </c>
      <c r="C29">
        <f t="shared" si="0"/>
        <v>243</v>
      </c>
      <c r="D29">
        <f t="shared" si="1"/>
        <v>134217728</v>
      </c>
      <c r="E29">
        <f t="shared" si="2"/>
        <v>1207959552</v>
      </c>
    </row>
    <row r="30" spans="1:5" x14ac:dyDescent="0.2">
      <c r="A30">
        <v>28</v>
      </c>
      <c r="B30">
        <v>6</v>
      </c>
      <c r="C30">
        <f t="shared" si="0"/>
        <v>168</v>
      </c>
      <c r="D30">
        <f t="shared" si="1"/>
        <v>268435456</v>
      </c>
      <c r="E30">
        <f t="shared" si="2"/>
        <v>1610612736</v>
      </c>
    </row>
    <row r="31" spans="1:5" x14ac:dyDescent="0.2">
      <c r="A31">
        <v>29</v>
      </c>
      <c r="B31">
        <v>5</v>
      </c>
      <c r="C31">
        <f t="shared" si="0"/>
        <v>145</v>
      </c>
      <c r="D31">
        <f t="shared" si="1"/>
        <v>536870912</v>
      </c>
      <c r="E31">
        <f t="shared" si="2"/>
        <v>2684354560</v>
      </c>
    </row>
    <row r="32" spans="1:5" x14ac:dyDescent="0.2">
      <c r="A32">
        <v>30</v>
      </c>
      <c r="B32">
        <v>9</v>
      </c>
      <c r="C32">
        <f t="shared" si="0"/>
        <v>270</v>
      </c>
      <c r="D32">
        <f t="shared" si="1"/>
        <v>1073741824</v>
      </c>
      <c r="E32">
        <f t="shared" si="2"/>
        <v>9663676416</v>
      </c>
    </row>
    <row r="33" spans="1:5" x14ac:dyDescent="0.2">
      <c r="A33">
        <v>31</v>
      </c>
      <c r="B33">
        <v>10</v>
      </c>
      <c r="C33">
        <f t="shared" si="0"/>
        <v>310</v>
      </c>
      <c r="D33">
        <f t="shared" si="1"/>
        <v>2147483648</v>
      </c>
      <c r="E33">
        <f t="shared" si="2"/>
        <v>21474836480</v>
      </c>
    </row>
    <row r="34" spans="1:5" x14ac:dyDescent="0.2">
      <c r="A34">
        <v>32</v>
      </c>
      <c r="B34">
        <v>3</v>
      </c>
      <c r="C34">
        <f t="shared" si="0"/>
        <v>96</v>
      </c>
      <c r="D34">
        <f t="shared" si="1"/>
        <v>4294967296</v>
      </c>
      <c r="E34">
        <f t="shared" si="2"/>
        <v>12884901888</v>
      </c>
    </row>
    <row r="35" spans="1:5" x14ac:dyDescent="0.2">
      <c r="A35">
        <v>33</v>
      </c>
      <c r="B35">
        <v>5</v>
      </c>
      <c r="C35">
        <f t="shared" si="0"/>
        <v>165</v>
      </c>
      <c r="D35">
        <f t="shared" si="1"/>
        <v>8589934592</v>
      </c>
      <c r="E35">
        <f t="shared" si="2"/>
        <v>42949672960</v>
      </c>
    </row>
    <row r="36" spans="1:5" x14ac:dyDescent="0.2">
      <c r="A36">
        <v>34</v>
      </c>
      <c r="B36">
        <v>1</v>
      </c>
      <c r="C36">
        <f t="shared" si="0"/>
        <v>34</v>
      </c>
      <c r="D36">
        <f t="shared" si="1"/>
        <v>17179869184</v>
      </c>
      <c r="E36">
        <f t="shared" si="2"/>
        <v>17179869184</v>
      </c>
    </row>
    <row r="37" spans="1:5" x14ac:dyDescent="0.2">
      <c r="A37">
        <v>35</v>
      </c>
      <c r="B37">
        <v>3</v>
      </c>
      <c r="C37">
        <f t="shared" si="0"/>
        <v>105</v>
      </c>
      <c r="D37">
        <f t="shared" si="1"/>
        <v>34359738368</v>
      </c>
      <c r="E37">
        <f t="shared" si="2"/>
        <v>103079215104</v>
      </c>
    </row>
    <row r="38" spans="1:5" x14ac:dyDescent="0.2">
      <c r="A38">
        <v>36</v>
      </c>
      <c r="B38">
        <v>5</v>
      </c>
      <c r="C38">
        <f t="shared" si="0"/>
        <v>180</v>
      </c>
      <c r="D38">
        <f t="shared" si="1"/>
        <v>68719476736</v>
      </c>
      <c r="E38">
        <f t="shared" si="2"/>
        <v>343597383680</v>
      </c>
    </row>
    <row r="39" spans="1:5" x14ac:dyDescent="0.2">
      <c r="A39">
        <v>37</v>
      </c>
      <c r="B39">
        <v>2</v>
      </c>
      <c r="C39">
        <f t="shared" si="0"/>
        <v>74</v>
      </c>
      <c r="D39">
        <f t="shared" si="1"/>
        <v>137438953472</v>
      </c>
      <c r="E39">
        <f t="shared" si="2"/>
        <v>274877906944</v>
      </c>
    </row>
    <row r="40" spans="1:5" x14ac:dyDescent="0.2">
      <c r="A40">
        <v>38</v>
      </c>
      <c r="B40">
        <v>2</v>
      </c>
      <c r="C40">
        <f t="shared" si="0"/>
        <v>76</v>
      </c>
      <c r="D40">
        <f t="shared" si="1"/>
        <v>274877906944</v>
      </c>
      <c r="E40">
        <f t="shared" si="2"/>
        <v>549755813888</v>
      </c>
    </row>
    <row r="41" spans="1:5" x14ac:dyDescent="0.2">
      <c r="A41">
        <v>39</v>
      </c>
      <c r="B41">
        <v>5</v>
      </c>
      <c r="C41">
        <f t="shared" si="0"/>
        <v>195</v>
      </c>
      <c r="D41">
        <f t="shared" si="1"/>
        <v>549755813888</v>
      </c>
      <c r="E41">
        <f t="shared" si="2"/>
        <v>2748779069440</v>
      </c>
    </row>
    <row r="42" spans="1:5" x14ac:dyDescent="0.2">
      <c r="A42">
        <v>40</v>
      </c>
      <c r="B42">
        <v>1</v>
      </c>
      <c r="C42">
        <f t="shared" si="0"/>
        <v>40</v>
      </c>
      <c r="D42">
        <f t="shared" si="1"/>
        <v>1099511627776</v>
      </c>
      <c r="E42">
        <f t="shared" si="2"/>
        <v>1099511627776</v>
      </c>
    </row>
    <row r="43" spans="1:5" x14ac:dyDescent="0.2">
      <c r="A43">
        <v>41</v>
      </c>
      <c r="B43">
        <v>1</v>
      </c>
      <c r="C43">
        <f t="shared" si="0"/>
        <v>41</v>
      </c>
      <c r="D43">
        <f t="shared" si="1"/>
        <v>2199023255552</v>
      </c>
      <c r="E43">
        <f t="shared" si="2"/>
        <v>2199023255552</v>
      </c>
    </row>
    <row r="44" spans="1:5" x14ac:dyDescent="0.2">
      <c r="A44">
        <v>42</v>
      </c>
      <c r="B44">
        <v>1</v>
      </c>
      <c r="C44">
        <f t="shared" si="0"/>
        <v>42</v>
      </c>
      <c r="D44">
        <f t="shared" si="1"/>
        <v>4398046511104</v>
      </c>
      <c r="E44">
        <f t="shared" si="2"/>
        <v>4398046511104</v>
      </c>
    </row>
    <row r="45" spans="1:5" x14ac:dyDescent="0.2">
      <c r="A45">
        <v>43</v>
      </c>
      <c r="B45">
        <v>1</v>
      </c>
      <c r="C45">
        <f t="shared" si="0"/>
        <v>43</v>
      </c>
      <c r="D45">
        <f t="shared" si="1"/>
        <v>8796093022208</v>
      </c>
      <c r="E45">
        <f t="shared" si="2"/>
        <v>8796093022208</v>
      </c>
    </row>
    <row r="46" spans="1:5" x14ac:dyDescent="0.2">
      <c r="A46">
        <v>49</v>
      </c>
      <c r="B46">
        <v>2</v>
      </c>
      <c r="C46">
        <f t="shared" si="0"/>
        <v>98</v>
      </c>
      <c r="D46">
        <f t="shared" si="1"/>
        <v>562949953421312</v>
      </c>
      <c r="E46">
        <f t="shared" si="2"/>
        <v>1125899906842624</v>
      </c>
    </row>
    <row r="47" spans="1:5" x14ac:dyDescent="0.2">
      <c r="A47">
        <v>50</v>
      </c>
      <c r="B47">
        <v>1</v>
      </c>
      <c r="C47">
        <f t="shared" si="0"/>
        <v>50</v>
      </c>
      <c r="D47">
        <f t="shared" si="1"/>
        <v>1125899906842624</v>
      </c>
      <c r="E47">
        <f t="shared" si="2"/>
        <v>1125899906842624</v>
      </c>
    </row>
    <row r="48" spans="1:5" x14ac:dyDescent="0.2">
      <c r="A48">
        <v>52</v>
      </c>
      <c r="B48">
        <v>1</v>
      </c>
      <c r="C48">
        <f t="shared" si="0"/>
        <v>52</v>
      </c>
      <c r="D48">
        <f t="shared" si="1"/>
        <v>4503599627370496</v>
      </c>
      <c r="E48">
        <f t="shared" si="2"/>
        <v>4503599627370496</v>
      </c>
    </row>
    <row r="49" spans="1:5" x14ac:dyDescent="0.2">
      <c r="A49">
        <v>92</v>
      </c>
      <c r="B49">
        <v>1</v>
      </c>
      <c r="C49">
        <f t="shared" si="0"/>
        <v>92</v>
      </c>
      <c r="D49">
        <f t="shared" si="1"/>
        <v>4.9517601571415211E+27</v>
      </c>
      <c r="E49">
        <f t="shared" si="2"/>
        <v>4.9517601571415211E+27</v>
      </c>
    </row>
    <row r="50" spans="1:5" x14ac:dyDescent="0.2">
      <c r="B50" s="2">
        <f>SUM(B2:B49)</f>
        <v>6735</v>
      </c>
      <c r="C50" s="2">
        <f>SUM(C2:C49)</f>
        <v>39917</v>
      </c>
      <c r="D50" s="2">
        <f t="shared" ref="D50:E50" si="3">SUM(D2:D49)</f>
        <v>4.9517601571477311E+27</v>
      </c>
      <c r="E50" s="2">
        <f t="shared" si="3"/>
        <v>4.9517601571482974E+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DF99C-7EA8-A645-A70B-915BA494E12D}">
  <dimension ref="A1:E138"/>
  <sheetViews>
    <sheetView topLeftCell="A129" workbookViewId="0">
      <selection activeCell="C1" sqref="C1:E3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1303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1520</v>
      </c>
      <c r="C3">
        <f>A3*B3</f>
        <v>1520</v>
      </c>
      <c r="D3">
        <f>_xlfn.PERMUTATIONA(2,A3)</f>
        <v>2</v>
      </c>
      <c r="E3">
        <f>B3*D3</f>
        <v>3040</v>
      </c>
    </row>
    <row r="4" spans="1:5" x14ac:dyDescent="0.2">
      <c r="A4">
        <v>2</v>
      </c>
      <c r="B4">
        <v>1452</v>
      </c>
      <c r="C4">
        <f t="shared" ref="C4:C67" si="0">A4*B4</f>
        <v>2904</v>
      </c>
      <c r="D4">
        <f t="shared" ref="D4:D67" si="1">_xlfn.PERMUTATIONA(2,A4)</f>
        <v>4</v>
      </c>
      <c r="E4">
        <f t="shared" ref="E4:E67" si="2">B4*D4</f>
        <v>5808</v>
      </c>
    </row>
    <row r="5" spans="1:5" x14ac:dyDescent="0.2">
      <c r="A5">
        <v>3</v>
      </c>
      <c r="B5">
        <v>1363</v>
      </c>
      <c r="C5">
        <f t="shared" si="0"/>
        <v>4089</v>
      </c>
      <c r="D5">
        <f t="shared" si="1"/>
        <v>8</v>
      </c>
      <c r="E5">
        <f t="shared" si="2"/>
        <v>10904</v>
      </c>
    </row>
    <row r="6" spans="1:5" x14ac:dyDescent="0.2">
      <c r="A6">
        <v>4</v>
      </c>
      <c r="B6">
        <v>1476</v>
      </c>
      <c r="C6">
        <f t="shared" si="0"/>
        <v>5904</v>
      </c>
      <c r="D6">
        <f t="shared" si="1"/>
        <v>16</v>
      </c>
      <c r="E6">
        <f t="shared" si="2"/>
        <v>23616</v>
      </c>
    </row>
    <row r="7" spans="1:5" x14ac:dyDescent="0.2">
      <c r="A7">
        <v>5</v>
      </c>
      <c r="B7">
        <v>1444</v>
      </c>
      <c r="C7">
        <f t="shared" si="0"/>
        <v>7220</v>
      </c>
      <c r="D7">
        <f t="shared" si="1"/>
        <v>32</v>
      </c>
      <c r="E7">
        <f t="shared" si="2"/>
        <v>46208</v>
      </c>
    </row>
    <row r="8" spans="1:5" x14ac:dyDescent="0.2">
      <c r="A8">
        <v>6</v>
      </c>
      <c r="B8">
        <v>1473</v>
      </c>
      <c r="C8">
        <f t="shared" si="0"/>
        <v>8838</v>
      </c>
      <c r="D8">
        <f t="shared" si="1"/>
        <v>64</v>
      </c>
      <c r="E8">
        <f t="shared" si="2"/>
        <v>94272</v>
      </c>
    </row>
    <row r="9" spans="1:5" x14ac:dyDescent="0.2">
      <c r="A9">
        <v>7</v>
      </c>
      <c r="B9">
        <v>1339</v>
      </c>
      <c r="C9">
        <f t="shared" si="0"/>
        <v>9373</v>
      </c>
      <c r="D9">
        <f t="shared" si="1"/>
        <v>128</v>
      </c>
      <c r="E9">
        <f t="shared" si="2"/>
        <v>171392</v>
      </c>
    </row>
    <row r="10" spans="1:5" x14ac:dyDescent="0.2">
      <c r="A10">
        <v>8</v>
      </c>
      <c r="B10">
        <v>1364</v>
      </c>
      <c r="C10">
        <f t="shared" si="0"/>
        <v>10912</v>
      </c>
      <c r="D10">
        <f t="shared" si="1"/>
        <v>256</v>
      </c>
      <c r="E10">
        <f t="shared" si="2"/>
        <v>349184</v>
      </c>
    </row>
    <row r="11" spans="1:5" x14ac:dyDescent="0.2">
      <c r="A11">
        <v>9</v>
      </c>
      <c r="B11">
        <v>1131</v>
      </c>
      <c r="C11">
        <f t="shared" si="0"/>
        <v>10179</v>
      </c>
      <c r="D11">
        <f t="shared" si="1"/>
        <v>512</v>
      </c>
      <c r="E11">
        <f t="shared" si="2"/>
        <v>579072</v>
      </c>
    </row>
    <row r="12" spans="1:5" x14ac:dyDescent="0.2">
      <c r="A12">
        <v>10</v>
      </c>
      <c r="B12">
        <v>925</v>
      </c>
      <c r="C12">
        <f t="shared" si="0"/>
        <v>9250</v>
      </c>
      <c r="D12">
        <f t="shared" si="1"/>
        <v>1024</v>
      </c>
      <c r="E12">
        <f t="shared" si="2"/>
        <v>947200</v>
      </c>
    </row>
    <row r="13" spans="1:5" x14ac:dyDescent="0.2">
      <c r="A13">
        <v>11</v>
      </c>
      <c r="B13">
        <v>759</v>
      </c>
      <c r="C13">
        <f t="shared" si="0"/>
        <v>8349</v>
      </c>
      <c r="D13">
        <f t="shared" si="1"/>
        <v>2048</v>
      </c>
      <c r="E13">
        <f t="shared" si="2"/>
        <v>1554432</v>
      </c>
    </row>
    <row r="14" spans="1:5" x14ac:dyDescent="0.2">
      <c r="A14">
        <v>12</v>
      </c>
      <c r="B14">
        <v>642</v>
      </c>
      <c r="C14">
        <f t="shared" si="0"/>
        <v>7704</v>
      </c>
      <c r="D14">
        <f t="shared" si="1"/>
        <v>4096</v>
      </c>
      <c r="E14">
        <f t="shared" si="2"/>
        <v>2629632</v>
      </c>
    </row>
    <row r="15" spans="1:5" x14ac:dyDescent="0.2">
      <c r="A15">
        <v>13</v>
      </c>
      <c r="B15">
        <v>533</v>
      </c>
      <c r="C15">
        <f t="shared" si="0"/>
        <v>6929</v>
      </c>
      <c r="D15">
        <f t="shared" si="1"/>
        <v>8192</v>
      </c>
      <c r="E15">
        <f t="shared" si="2"/>
        <v>4366336</v>
      </c>
    </row>
    <row r="16" spans="1:5" x14ac:dyDescent="0.2">
      <c r="A16">
        <v>14</v>
      </c>
      <c r="B16">
        <v>443</v>
      </c>
      <c r="C16">
        <f t="shared" si="0"/>
        <v>6202</v>
      </c>
      <c r="D16">
        <f t="shared" si="1"/>
        <v>16384</v>
      </c>
      <c r="E16">
        <f t="shared" si="2"/>
        <v>7258112</v>
      </c>
    </row>
    <row r="17" spans="1:5" x14ac:dyDescent="0.2">
      <c r="A17">
        <v>15</v>
      </c>
      <c r="B17">
        <v>357</v>
      </c>
      <c r="C17">
        <f t="shared" si="0"/>
        <v>5355</v>
      </c>
      <c r="D17">
        <f t="shared" si="1"/>
        <v>32768</v>
      </c>
      <c r="E17">
        <f t="shared" si="2"/>
        <v>11698176</v>
      </c>
    </row>
    <row r="18" spans="1:5" x14ac:dyDescent="0.2">
      <c r="A18">
        <v>16</v>
      </c>
      <c r="B18">
        <v>314</v>
      </c>
      <c r="C18">
        <f t="shared" si="0"/>
        <v>5024</v>
      </c>
      <c r="D18">
        <f t="shared" si="1"/>
        <v>65536</v>
      </c>
      <c r="E18">
        <f t="shared" si="2"/>
        <v>20578304</v>
      </c>
    </row>
    <row r="19" spans="1:5" x14ac:dyDescent="0.2">
      <c r="A19">
        <v>17</v>
      </c>
      <c r="B19">
        <v>295</v>
      </c>
      <c r="C19">
        <f t="shared" si="0"/>
        <v>5015</v>
      </c>
      <c r="D19">
        <f t="shared" si="1"/>
        <v>131072</v>
      </c>
      <c r="E19">
        <f t="shared" si="2"/>
        <v>38666240</v>
      </c>
    </row>
    <row r="20" spans="1:5" x14ac:dyDescent="0.2">
      <c r="A20">
        <v>18</v>
      </c>
      <c r="B20">
        <v>243</v>
      </c>
      <c r="C20">
        <f t="shared" si="0"/>
        <v>4374</v>
      </c>
      <c r="D20">
        <f t="shared" si="1"/>
        <v>262144</v>
      </c>
      <c r="E20">
        <f t="shared" si="2"/>
        <v>63700992</v>
      </c>
    </row>
    <row r="21" spans="1:5" x14ac:dyDescent="0.2">
      <c r="A21">
        <v>19</v>
      </c>
      <c r="B21">
        <v>174</v>
      </c>
      <c r="C21">
        <f t="shared" si="0"/>
        <v>3306</v>
      </c>
      <c r="D21">
        <f t="shared" si="1"/>
        <v>524288</v>
      </c>
      <c r="E21">
        <f t="shared" si="2"/>
        <v>91226112</v>
      </c>
    </row>
    <row r="22" spans="1:5" x14ac:dyDescent="0.2">
      <c r="A22">
        <v>20</v>
      </c>
      <c r="B22">
        <v>172</v>
      </c>
      <c r="C22">
        <f t="shared" si="0"/>
        <v>3440</v>
      </c>
      <c r="D22">
        <f t="shared" si="1"/>
        <v>1048576</v>
      </c>
      <c r="E22">
        <f t="shared" si="2"/>
        <v>180355072</v>
      </c>
    </row>
    <row r="23" spans="1:5" x14ac:dyDescent="0.2">
      <c r="A23">
        <v>21</v>
      </c>
      <c r="B23">
        <v>121</v>
      </c>
      <c r="C23">
        <f t="shared" si="0"/>
        <v>2541</v>
      </c>
      <c r="D23">
        <f t="shared" si="1"/>
        <v>2097152</v>
      </c>
      <c r="E23">
        <f t="shared" si="2"/>
        <v>253755392</v>
      </c>
    </row>
    <row r="24" spans="1:5" x14ac:dyDescent="0.2">
      <c r="A24">
        <v>22</v>
      </c>
      <c r="B24">
        <v>86</v>
      </c>
      <c r="C24">
        <f t="shared" si="0"/>
        <v>1892</v>
      </c>
      <c r="D24">
        <f t="shared" si="1"/>
        <v>4194304</v>
      </c>
      <c r="E24">
        <f t="shared" si="2"/>
        <v>360710144</v>
      </c>
    </row>
    <row r="25" spans="1:5" x14ac:dyDescent="0.2">
      <c r="A25">
        <v>23</v>
      </c>
      <c r="B25">
        <v>67</v>
      </c>
      <c r="C25">
        <f t="shared" si="0"/>
        <v>1541</v>
      </c>
      <c r="D25">
        <f t="shared" si="1"/>
        <v>8388608</v>
      </c>
      <c r="E25">
        <f t="shared" si="2"/>
        <v>562036736</v>
      </c>
    </row>
    <row r="26" spans="1:5" x14ac:dyDescent="0.2">
      <c r="A26">
        <v>24</v>
      </c>
      <c r="B26">
        <v>79</v>
      </c>
      <c r="C26">
        <f t="shared" si="0"/>
        <v>1896</v>
      </c>
      <c r="D26">
        <f t="shared" si="1"/>
        <v>16777216</v>
      </c>
      <c r="E26">
        <f t="shared" si="2"/>
        <v>1325400064</v>
      </c>
    </row>
    <row r="27" spans="1:5" x14ac:dyDescent="0.2">
      <c r="A27">
        <v>25</v>
      </c>
      <c r="B27">
        <v>69</v>
      </c>
      <c r="C27">
        <f t="shared" si="0"/>
        <v>1725</v>
      </c>
      <c r="D27">
        <f t="shared" si="1"/>
        <v>33554432</v>
      </c>
      <c r="E27">
        <f t="shared" si="2"/>
        <v>2315255808</v>
      </c>
    </row>
    <row r="28" spans="1:5" x14ac:dyDescent="0.2">
      <c r="A28">
        <v>26</v>
      </c>
      <c r="B28">
        <v>85</v>
      </c>
      <c r="C28">
        <f t="shared" si="0"/>
        <v>2210</v>
      </c>
      <c r="D28">
        <f t="shared" si="1"/>
        <v>67108864</v>
      </c>
      <c r="E28">
        <f t="shared" si="2"/>
        <v>5704253440</v>
      </c>
    </row>
    <row r="29" spans="1:5" x14ac:dyDescent="0.2">
      <c r="A29">
        <v>27</v>
      </c>
      <c r="B29">
        <v>50</v>
      </c>
      <c r="C29">
        <f t="shared" si="0"/>
        <v>1350</v>
      </c>
      <c r="D29">
        <f t="shared" si="1"/>
        <v>134217728</v>
      </c>
      <c r="E29">
        <f t="shared" si="2"/>
        <v>6710886400</v>
      </c>
    </row>
    <row r="30" spans="1:5" x14ac:dyDescent="0.2">
      <c r="A30">
        <v>28</v>
      </c>
      <c r="B30">
        <v>57</v>
      </c>
      <c r="C30">
        <f t="shared" si="0"/>
        <v>1596</v>
      </c>
      <c r="D30">
        <f t="shared" si="1"/>
        <v>268435456</v>
      </c>
      <c r="E30">
        <f t="shared" si="2"/>
        <v>15300820992</v>
      </c>
    </row>
    <row r="31" spans="1:5" x14ac:dyDescent="0.2">
      <c r="A31">
        <v>29</v>
      </c>
      <c r="B31">
        <v>28</v>
      </c>
      <c r="C31">
        <f t="shared" si="0"/>
        <v>812</v>
      </c>
      <c r="D31">
        <f t="shared" si="1"/>
        <v>536870912</v>
      </c>
      <c r="E31">
        <f t="shared" si="2"/>
        <v>15032385536</v>
      </c>
    </row>
    <row r="32" spans="1:5" x14ac:dyDescent="0.2">
      <c r="A32">
        <v>30</v>
      </c>
      <c r="B32">
        <v>42</v>
      </c>
      <c r="C32">
        <f t="shared" si="0"/>
        <v>1260</v>
      </c>
      <c r="D32">
        <f t="shared" si="1"/>
        <v>1073741824</v>
      </c>
      <c r="E32">
        <f t="shared" si="2"/>
        <v>45097156608</v>
      </c>
    </row>
    <row r="33" spans="1:5" x14ac:dyDescent="0.2">
      <c r="A33">
        <v>31</v>
      </c>
      <c r="B33">
        <v>28</v>
      </c>
      <c r="C33">
        <f t="shared" si="0"/>
        <v>868</v>
      </c>
      <c r="D33">
        <f t="shared" si="1"/>
        <v>2147483648</v>
      </c>
      <c r="E33">
        <f t="shared" si="2"/>
        <v>60129542144</v>
      </c>
    </row>
    <row r="34" spans="1:5" x14ac:dyDescent="0.2">
      <c r="A34">
        <v>32</v>
      </c>
      <c r="B34">
        <v>19</v>
      </c>
      <c r="C34">
        <f t="shared" si="0"/>
        <v>608</v>
      </c>
      <c r="D34">
        <f t="shared" si="1"/>
        <v>4294967296</v>
      </c>
      <c r="E34">
        <f t="shared" si="2"/>
        <v>81604378624</v>
      </c>
    </row>
    <row r="35" spans="1:5" x14ac:dyDescent="0.2">
      <c r="A35">
        <v>33</v>
      </c>
      <c r="B35">
        <v>26</v>
      </c>
      <c r="C35">
        <f t="shared" si="0"/>
        <v>858</v>
      </c>
      <c r="D35">
        <f t="shared" si="1"/>
        <v>8589934592</v>
      </c>
      <c r="E35">
        <f t="shared" si="2"/>
        <v>223338299392</v>
      </c>
    </row>
    <row r="36" spans="1:5" x14ac:dyDescent="0.2">
      <c r="A36">
        <v>34</v>
      </c>
      <c r="B36">
        <v>16</v>
      </c>
      <c r="C36">
        <f t="shared" si="0"/>
        <v>544</v>
      </c>
      <c r="D36">
        <f t="shared" si="1"/>
        <v>17179869184</v>
      </c>
      <c r="E36">
        <f t="shared" si="2"/>
        <v>274877906944</v>
      </c>
    </row>
    <row r="37" spans="1:5" x14ac:dyDescent="0.2">
      <c r="A37">
        <v>35</v>
      </c>
      <c r="B37">
        <v>17</v>
      </c>
      <c r="C37">
        <f t="shared" si="0"/>
        <v>595</v>
      </c>
      <c r="D37">
        <f t="shared" si="1"/>
        <v>34359738368</v>
      </c>
      <c r="E37">
        <f t="shared" si="2"/>
        <v>584115552256</v>
      </c>
    </row>
    <row r="38" spans="1:5" x14ac:dyDescent="0.2">
      <c r="A38">
        <v>36</v>
      </c>
      <c r="B38">
        <v>15</v>
      </c>
      <c r="C38">
        <f t="shared" si="0"/>
        <v>540</v>
      </c>
      <c r="D38">
        <f t="shared" si="1"/>
        <v>68719476736</v>
      </c>
      <c r="E38">
        <f t="shared" si="2"/>
        <v>1030792151040</v>
      </c>
    </row>
    <row r="39" spans="1:5" x14ac:dyDescent="0.2">
      <c r="A39">
        <v>37</v>
      </c>
      <c r="B39">
        <v>15</v>
      </c>
      <c r="C39">
        <f t="shared" si="0"/>
        <v>555</v>
      </c>
      <c r="D39">
        <f t="shared" si="1"/>
        <v>137438953472</v>
      </c>
      <c r="E39">
        <f t="shared" si="2"/>
        <v>2061584302080</v>
      </c>
    </row>
    <row r="40" spans="1:5" x14ac:dyDescent="0.2">
      <c r="A40">
        <v>38</v>
      </c>
      <c r="B40">
        <v>18</v>
      </c>
      <c r="C40">
        <f t="shared" si="0"/>
        <v>684</v>
      </c>
      <c r="D40">
        <f t="shared" si="1"/>
        <v>274877906944</v>
      </c>
      <c r="E40">
        <f t="shared" si="2"/>
        <v>4947802324992</v>
      </c>
    </row>
    <row r="41" spans="1:5" x14ac:dyDescent="0.2">
      <c r="A41">
        <v>39</v>
      </c>
      <c r="B41">
        <v>11</v>
      </c>
      <c r="C41">
        <f t="shared" si="0"/>
        <v>429</v>
      </c>
      <c r="D41">
        <f t="shared" si="1"/>
        <v>549755813888</v>
      </c>
      <c r="E41">
        <f t="shared" si="2"/>
        <v>6047313952768</v>
      </c>
    </row>
    <row r="42" spans="1:5" x14ac:dyDescent="0.2">
      <c r="A42">
        <v>40</v>
      </c>
      <c r="B42">
        <v>16</v>
      </c>
      <c r="C42">
        <f t="shared" si="0"/>
        <v>640</v>
      </c>
      <c r="D42">
        <f t="shared" si="1"/>
        <v>1099511627776</v>
      </c>
      <c r="E42">
        <f t="shared" si="2"/>
        <v>17592186044416</v>
      </c>
    </row>
    <row r="43" spans="1:5" x14ac:dyDescent="0.2">
      <c r="A43">
        <v>41</v>
      </c>
      <c r="B43">
        <v>14</v>
      </c>
      <c r="C43">
        <f t="shared" si="0"/>
        <v>574</v>
      </c>
      <c r="D43">
        <f t="shared" si="1"/>
        <v>2199023255552</v>
      </c>
      <c r="E43">
        <f t="shared" si="2"/>
        <v>30786325577728</v>
      </c>
    </row>
    <row r="44" spans="1:5" x14ac:dyDescent="0.2">
      <c r="A44">
        <v>42</v>
      </c>
      <c r="B44">
        <v>7</v>
      </c>
      <c r="C44">
        <f t="shared" si="0"/>
        <v>294</v>
      </c>
      <c r="D44">
        <f t="shared" si="1"/>
        <v>4398046511104</v>
      </c>
      <c r="E44">
        <f t="shared" si="2"/>
        <v>30786325577728</v>
      </c>
    </row>
    <row r="45" spans="1:5" x14ac:dyDescent="0.2">
      <c r="A45">
        <v>43</v>
      </c>
      <c r="B45">
        <v>10</v>
      </c>
      <c r="C45">
        <f t="shared" si="0"/>
        <v>430</v>
      </c>
      <c r="D45">
        <f t="shared" si="1"/>
        <v>8796093022208</v>
      </c>
      <c r="E45">
        <f t="shared" si="2"/>
        <v>87960930222080</v>
      </c>
    </row>
    <row r="46" spans="1:5" x14ac:dyDescent="0.2">
      <c r="A46">
        <v>44</v>
      </c>
      <c r="B46">
        <v>4</v>
      </c>
      <c r="C46">
        <f t="shared" si="0"/>
        <v>176</v>
      </c>
      <c r="D46">
        <f t="shared" si="1"/>
        <v>17592186044416</v>
      </c>
      <c r="E46">
        <f t="shared" si="2"/>
        <v>70368744177664</v>
      </c>
    </row>
    <row r="47" spans="1:5" x14ac:dyDescent="0.2">
      <c r="A47">
        <v>45</v>
      </c>
      <c r="B47">
        <v>6</v>
      </c>
      <c r="C47">
        <f t="shared" si="0"/>
        <v>270</v>
      </c>
      <c r="D47">
        <f t="shared" si="1"/>
        <v>35184372088832</v>
      </c>
      <c r="E47">
        <f t="shared" si="2"/>
        <v>211106232532992</v>
      </c>
    </row>
    <row r="48" spans="1:5" x14ac:dyDescent="0.2">
      <c r="A48">
        <v>46</v>
      </c>
      <c r="B48">
        <v>6</v>
      </c>
      <c r="C48">
        <f t="shared" si="0"/>
        <v>276</v>
      </c>
      <c r="D48">
        <f t="shared" si="1"/>
        <v>70368744177664</v>
      </c>
      <c r="E48">
        <f t="shared" si="2"/>
        <v>422212465065984</v>
      </c>
    </row>
    <row r="49" spans="1:5" x14ac:dyDescent="0.2">
      <c r="A49">
        <v>47</v>
      </c>
      <c r="B49">
        <v>3</v>
      </c>
      <c r="C49">
        <f t="shared" si="0"/>
        <v>141</v>
      </c>
      <c r="D49">
        <f t="shared" si="1"/>
        <v>140737488355328</v>
      </c>
      <c r="E49">
        <f t="shared" si="2"/>
        <v>422212465065984</v>
      </c>
    </row>
    <row r="50" spans="1:5" x14ac:dyDescent="0.2">
      <c r="A50">
        <v>48</v>
      </c>
      <c r="B50">
        <v>10</v>
      </c>
      <c r="C50">
        <f t="shared" si="0"/>
        <v>480</v>
      </c>
      <c r="D50">
        <f t="shared" si="1"/>
        <v>281474976710656</v>
      </c>
      <c r="E50">
        <f t="shared" si="2"/>
        <v>2814749767106560</v>
      </c>
    </row>
    <row r="51" spans="1:5" x14ac:dyDescent="0.2">
      <c r="A51">
        <v>49</v>
      </c>
      <c r="B51">
        <v>8</v>
      </c>
      <c r="C51">
        <f t="shared" si="0"/>
        <v>392</v>
      </c>
      <c r="D51">
        <f t="shared" si="1"/>
        <v>562949953421312</v>
      </c>
      <c r="E51">
        <f t="shared" si="2"/>
        <v>4503599627370496</v>
      </c>
    </row>
    <row r="52" spans="1:5" x14ac:dyDescent="0.2">
      <c r="A52">
        <v>50</v>
      </c>
      <c r="B52">
        <v>8</v>
      </c>
      <c r="C52">
        <f t="shared" si="0"/>
        <v>400</v>
      </c>
      <c r="D52">
        <f t="shared" si="1"/>
        <v>1125899906842624</v>
      </c>
      <c r="E52">
        <f t="shared" si="2"/>
        <v>9007199254740992</v>
      </c>
    </row>
    <row r="53" spans="1:5" x14ac:dyDescent="0.2">
      <c r="A53">
        <v>51</v>
      </c>
      <c r="B53">
        <v>7</v>
      </c>
      <c r="C53">
        <f t="shared" si="0"/>
        <v>357</v>
      </c>
      <c r="D53">
        <f t="shared" si="1"/>
        <v>2251799813685248</v>
      </c>
      <c r="E53">
        <f t="shared" si="2"/>
        <v>1.5762598695796736E+16</v>
      </c>
    </row>
    <row r="54" spans="1:5" x14ac:dyDescent="0.2">
      <c r="A54">
        <v>52</v>
      </c>
      <c r="B54">
        <v>12</v>
      </c>
      <c r="C54">
        <f t="shared" si="0"/>
        <v>624</v>
      </c>
      <c r="D54">
        <f t="shared" si="1"/>
        <v>4503599627370496</v>
      </c>
      <c r="E54">
        <f t="shared" si="2"/>
        <v>5.4043195528445952E+16</v>
      </c>
    </row>
    <row r="55" spans="1:5" x14ac:dyDescent="0.2">
      <c r="A55">
        <v>53</v>
      </c>
      <c r="B55">
        <v>7</v>
      </c>
      <c r="C55">
        <f t="shared" si="0"/>
        <v>371</v>
      </c>
      <c r="D55">
        <f t="shared" si="1"/>
        <v>9007199254740992</v>
      </c>
      <c r="E55">
        <f t="shared" si="2"/>
        <v>6.3050394783186944E+16</v>
      </c>
    </row>
    <row r="56" spans="1:5" x14ac:dyDescent="0.2">
      <c r="A56">
        <v>54</v>
      </c>
      <c r="B56">
        <v>2</v>
      </c>
      <c r="C56">
        <f t="shared" si="0"/>
        <v>108</v>
      </c>
      <c r="D56">
        <f t="shared" si="1"/>
        <v>1.8014398509481984E+16</v>
      </c>
      <c r="E56">
        <f t="shared" si="2"/>
        <v>3.6028797018963968E+16</v>
      </c>
    </row>
    <row r="57" spans="1:5" x14ac:dyDescent="0.2">
      <c r="A57">
        <v>55</v>
      </c>
      <c r="B57">
        <v>6</v>
      </c>
      <c r="C57">
        <f t="shared" si="0"/>
        <v>330</v>
      </c>
      <c r="D57">
        <f t="shared" si="1"/>
        <v>3.6028797018963968E+16</v>
      </c>
      <c r="E57">
        <f t="shared" si="2"/>
        <v>2.1617278211378381E+17</v>
      </c>
    </row>
    <row r="58" spans="1:5" x14ac:dyDescent="0.2">
      <c r="A58">
        <v>56</v>
      </c>
      <c r="B58">
        <v>5</v>
      </c>
      <c r="C58">
        <f t="shared" si="0"/>
        <v>280</v>
      </c>
      <c r="D58">
        <f t="shared" si="1"/>
        <v>7.2057594037927936E+16</v>
      </c>
      <c r="E58">
        <f t="shared" si="2"/>
        <v>3.6028797018963968E+17</v>
      </c>
    </row>
    <row r="59" spans="1:5" x14ac:dyDescent="0.2">
      <c r="A59">
        <v>57</v>
      </c>
      <c r="B59">
        <v>5</v>
      </c>
      <c r="C59">
        <f t="shared" si="0"/>
        <v>285</v>
      </c>
      <c r="D59">
        <f t="shared" si="1"/>
        <v>1.4411518807585587E+17</v>
      </c>
      <c r="E59">
        <f t="shared" si="2"/>
        <v>7.2057594037927936E+17</v>
      </c>
    </row>
    <row r="60" spans="1:5" x14ac:dyDescent="0.2">
      <c r="A60">
        <v>58</v>
      </c>
      <c r="B60">
        <v>3</v>
      </c>
      <c r="C60">
        <f t="shared" si="0"/>
        <v>174</v>
      </c>
      <c r="D60">
        <f t="shared" si="1"/>
        <v>2.8823037615171174E+17</v>
      </c>
      <c r="E60">
        <f t="shared" si="2"/>
        <v>8.6469112845513523E+17</v>
      </c>
    </row>
    <row r="61" spans="1:5" x14ac:dyDescent="0.2">
      <c r="A61">
        <v>60</v>
      </c>
      <c r="B61">
        <v>2</v>
      </c>
      <c r="C61">
        <f t="shared" si="0"/>
        <v>120</v>
      </c>
      <c r="D61">
        <f t="shared" si="1"/>
        <v>1.152921504606847E+18</v>
      </c>
      <c r="E61">
        <f t="shared" si="2"/>
        <v>2.305843009213694E+18</v>
      </c>
    </row>
    <row r="62" spans="1:5" x14ac:dyDescent="0.2">
      <c r="A62">
        <v>62</v>
      </c>
      <c r="B62">
        <v>1</v>
      </c>
      <c r="C62">
        <f t="shared" si="0"/>
        <v>62</v>
      </c>
      <c r="D62">
        <f t="shared" si="1"/>
        <v>4.6116860184273879E+18</v>
      </c>
      <c r="E62">
        <f t="shared" si="2"/>
        <v>4.6116860184273879E+18</v>
      </c>
    </row>
    <row r="63" spans="1:5" x14ac:dyDescent="0.2">
      <c r="A63">
        <v>63</v>
      </c>
      <c r="B63">
        <v>1</v>
      </c>
      <c r="C63">
        <f t="shared" si="0"/>
        <v>63</v>
      </c>
      <c r="D63">
        <f t="shared" si="1"/>
        <v>9.2233720368547758E+18</v>
      </c>
      <c r="E63">
        <f t="shared" si="2"/>
        <v>9.2233720368547758E+18</v>
      </c>
    </row>
    <row r="64" spans="1:5" x14ac:dyDescent="0.2">
      <c r="A64">
        <v>64</v>
      </c>
      <c r="B64">
        <v>5</v>
      </c>
      <c r="C64">
        <f t="shared" si="0"/>
        <v>320</v>
      </c>
      <c r="D64">
        <f t="shared" si="1"/>
        <v>1.8446744073709552E+19</v>
      </c>
      <c r="E64">
        <f t="shared" si="2"/>
        <v>9.2233720368547758E+19</v>
      </c>
    </row>
    <row r="65" spans="1:5" x14ac:dyDescent="0.2">
      <c r="A65">
        <v>65</v>
      </c>
      <c r="B65">
        <v>5</v>
      </c>
      <c r="C65">
        <f t="shared" si="0"/>
        <v>325</v>
      </c>
      <c r="D65">
        <f t="shared" si="1"/>
        <v>3.6893488147419103E+19</v>
      </c>
      <c r="E65">
        <f t="shared" si="2"/>
        <v>1.8446744073709552E+20</v>
      </c>
    </row>
    <row r="66" spans="1:5" x14ac:dyDescent="0.2">
      <c r="A66">
        <v>66</v>
      </c>
      <c r="B66">
        <v>3</v>
      </c>
      <c r="C66">
        <f t="shared" si="0"/>
        <v>198</v>
      </c>
      <c r="D66">
        <f t="shared" si="1"/>
        <v>7.3786976294838206E+19</v>
      </c>
      <c r="E66">
        <f t="shared" si="2"/>
        <v>2.2136092888451462E+20</v>
      </c>
    </row>
    <row r="67" spans="1:5" x14ac:dyDescent="0.2">
      <c r="A67">
        <v>67</v>
      </c>
      <c r="B67">
        <v>2</v>
      </c>
      <c r="C67">
        <f t="shared" si="0"/>
        <v>134</v>
      </c>
      <c r="D67">
        <f t="shared" si="1"/>
        <v>1.4757395258967641E+20</v>
      </c>
      <c r="E67">
        <f t="shared" si="2"/>
        <v>2.9514790517935283E+20</v>
      </c>
    </row>
    <row r="68" spans="1:5" x14ac:dyDescent="0.2">
      <c r="A68">
        <v>68</v>
      </c>
      <c r="B68">
        <v>4</v>
      </c>
      <c r="C68">
        <f t="shared" ref="C68:C131" si="3">A68*B68</f>
        <v>272</v>
      </c>
      <c r="D68">
        <f t="shared" ref="D68:D131" si="4">_xlfn.PERMUTATIONA(2,A68)</f>
        <v>2.9514790517935283E+20</v>
      </c>
      <c r="E68">
        <f t="shared" ref="E68:E131" si="5">B68*D68</f>
        <v>1.1805916207174113E+21</v>
      </c>
    </row>
    <row r="69" spans="1:5" x14ac:dyDescent="0.2">
      <c r="A69">
        <v>69</v>
      </c>
      <c r="B69">
        <v>3</v>
      </c>
      <c r="C69">
        <f t="shared" si="3"/>
        <v>207</v>
      </c>
      <c r="D69">
        <f t="shared" si="4"/>
        <v>5.9029581035870565E+20</v>
      </c>
      <c r="E69">
        <f t="shared" si="5"/>
        <v>1.770887431076117E+21</v>
      </c>
    </row>
    <row r="70" spans="1:5" x14ac:dyDescent="0.2">
      <c r="A70">
        <v>70</v>
      </c>
      <c r="B70">
        <v>4</v>
      </c>
      <c r="C70">
        <f t="shared" si="3"/>
        <v>280</v>
      </c>
      <c r="D70">
        <f t="shared" si="4"/>
        <v>1.1805916207174113E+21</v>
      </c>
      <c r="E70">
        <f t="shared" si="5"/>
        <v>4.7223664828696452E+21</v>
      </c>
    </row>
    <row r="71" spans="1:5" x14ac:dyDescent="0.2">
      <c r="A71">
        <v>71</v>
      </c>
      <c r="B71">
        <v>2</v>
      </c>
      <c r="C71">
        <f t="shared" si="3"/>
        <v>142</v>
      </c>
      <c r="D71">
        <f t="shared" si="4"/>
        <v>2.3611832414348226E+21</v>
      </c>
      <c r="E71">
        <f t="shared" si="5"/>
        <v>4.7223664828696452E+21</v>
      </c>
    </row>
    <row r="72" spans="1:5" x14ac:dyDescent="0.2">
      <c r="A72">
        <v>72</v>
      </c>
      <c r="B72">
        <v>6</v>
      </c>
      <c r="C72">
        <f t="shared" si="3"/>
        <v>432</v>
      </c>
      <c r="D72">
        <f t="shared" si="4"/>
        <v>4.7223664828696452E+21</v>
      </c>
      <c r="E72">
        <f t="shared" si="5"/>
        <v>2.8334198897217871E+22</v>
      </c>
    </row>
    <row r="73" spans="1:5" x14ac:dyDescent="0.2">
      <c r="A73">
        <v>73</v>
      </c>
      <c r="B73">
        <v>2</v>
      </c>
      <c r="C73">
        <f t="shared" si="3"/>
        <v>146</v>
      </c>
      <c r="D73">
        <f t="shared" si="4"/>
        <v>9.4447329657392904E+21</v>
      </c>
      <c r="E73">
        <f t="shared" si="5"/>
        <v>1.8889465931478581E+22</v>
      </c>
    </row>
    <row r="74" spans="1:5" x14ac:dyDescent="0.2">
      <c r="A74">
        <v>75</v>
      </c>
      <c r="B74">
        <v>2</v>
      </c>
      <c r="C74">
        <f t="shared" si="3"/>
        <v>150</v>
      </c>
      <c r="D74">
        <f t="shared" si="4"/>
        <v>3.7778931862957162E+22</v>
      </c>
      <c r="E74">
        <f t="shared" si="5"/>
        <v>7.5557863725914323E+22</v>
      </c>
    </row>
    <row r="75" spans="1:5" x14ac:dyDescent="0.2">
      <c r="A75">
        <v>76</v>
      </c>
      <c r="B75">
        <v>1</v>
      </c>
      <c r="C75">
        <f t="shared" si="3"/>
        <v>76</v>
      </c>
      <c r="D75">
        <f t="shared" si="4"/>
        <v>7.5557863725914323E+22</v>
      </c>
      <c r="E75">
        <f t="shared" si="5"/>
        <v>7.5557863725914323E+22</v>
      </c>
    </row>
    <row r="76" spans="1:5" x14ac:dyDescent="0.2">
      <c r="A76">
        <v>77</v>
      </c>
      <c r="B76">
        <v>1</v>
      </c>
      <c r="C76">
        <f t="shared" si="3"/>
        <v>77</v>
      </c>
      <c r="D76">
        <f t="shared" si="4"/>
        <v>1.5111572745182865E+23</v>
      </c>
      <c r="E76">
        <f t="shared" si="5"/>
        <v>1.5111572745182865E+23</v>
      </c>
    </row>
    <row r="77" spans="1:5" x14ac:dyDescent="0.2">
      <c r="A77">
        <v>78</v>
      </c>
      <c r="B77">
        <v>1</v>
      </c>
      <c r="C77">
        <f t="shared" si="3"/>
        <v>78</v>
      </c>
      <c r="D77">
        <f t="shared" si="4"/>
        <v>3.0223145490365729E+23</v>
      </c>
      <c r="E77">
        <f t="shared" si="5"/>
        <v>3.0223145490365729E+23</v>
      </c>
    </row>
    <row r="78" spans="1:5" x14ac:dyDescent="0.2">
      <c r="A78">
        <v>79</v>
      </c>
      <c r="B78">
        <v>1</v>
      </c>
      <c r="C78">
        <f t="shared" si="3"/>
        <v>79</v>
      </c>
      <c r="D78">
        <f t="shared" si="4"/>
        <v>6.0446290980731459E+23</v>
      </c>
      <c r="E78">
        <f t="shared" si="5"/>
        <v>6.0446290980731459E+23</v>
      </c>
    </row>
    <row r="79" spans="1:5" x14ac:dyDescent="0.2">
      <c r="A79">
        <v>80</v>
      </c>
      <c r="B79">
        <v>1</v>
      </c>
      <c r="C79">
        <f t="shared" si="3"/>
        <v>80</v>
      </c>
      <c r="D79">
        <f t="shared" si="4"/>
        <v>1.2089258196146292E+24</v>
      </c>
      <c r="E79">
        <f t="shared" si="5"/>
        <v>1.2089258196146292E+24</v>
      </c>
    </row>
    <row r="80" spans="1:5" x14ac:dyDescent="0.2">
      <c r="A80">
        <v>82</v>
      </c>
      <c r="B80">
        <v>1</v>
      </c>
      <c r="C80">
        <f t="shared" si="3"/>
        <v>82</v>
      </c>
      <c r="D80">
        <f t="shared" si="4"/>
        <v>4.8357032784585167E+24</v>
      </c>
      <c r="E80">
        <f t="shared" si="5"/>
        <v>4.8357032784585167E+24</v>
      </c>
    </row>
    <row r="81" spans="1:5" x14ac:dyDescent="0.2">
      <c r="A81">
        <v>83</v>
      </c>
      <c r="B81">
        <v>1</v>
      </c>
      <c r="C81">
        <f t="shared" si="3"/>
        <v>83</v>
      </c>
      <c r="D81">
        <f t="shared" si="4"/>
        <v>9.6714065569170334E+24</v>
      </c>
      <c r="E81">
        <f t="shared" si="5"/>
        <v>9.6714065569170334E+24</v>
      </c>
    </row>
    <row r="82" spans="1:5" x14ac:dyDescent="0.2">
      <c r="A82">
        <v>84</v>
      </c>
      <c r="B82">
        <v>1</v>
      </c>
      <c r="C82">
        <f t="shared" si="3"/>
        <v>84</v>
      </c>
      <c r="D82">
        <f t="shared" si="4"/>
        <v>1.9342813113834067E+25</v>
      </c>
      <c r="E82">
        <f t="shared" si="5"/>
        <v>1.9342813113834067E+25</v>
      </c>
    </row>
    <row r="83" spans="1:5" x14ac:dyDescent="0.2">
      <c r="A83">
        <v>85</v>
      </c>
      <c r="B83">
        <v>1</v>
      </c>
      <c r="C83">
        <f t="shared" si="3"/>
        <v>85</v>
      </c>
      <c r="D83">
        <f t="shared" si="4"/>
        <v>3.8685626227668134E+25</v>
      </c>
      <c r="E83">
        <f t="shared" si="5"/>
        <v>3.8685626227668134E+25</v>
      </c>
    </row>
    <row r="84" spans="1:5" x14ac:dyDescent="0.2">
      <c r="A84">
        <v>86</v>
      </c>
      <c r="B84">
        <v>4</v>
      </c>
      <c r="C84">
        <f t="shared" si="3"/>
        <v>344</v>
      </c>
      <c r="D84">
        <f t="shared" si="4"/>
        <v>7.7371252455336267E+25</v>
      </c>
      <c r="E84">
        <f t="shared" si="5"/>
        <v>3.0948500982134507E+26</v>
      </c>
    </row>
    <row r="85" spans="1:5" x14ac:dyDescent="0.2">
      <c r="A85">
        <v>87</v>
      </c>
      <c r="B85">
        <v>1</v>
      </c>
      <c r="C85">
        <f t="shared" si="3"/>
        <v>87</v>
      </c>
      <c r="D85">
        <f t="shared" si="4"/>
        <v>1.5474250491067253E+26</v>
      </c>
      <c r="E85">
        <f t="shared" si="5"/>
        <v>1.5474250491067253E+26</v>
      </c>
    </row>
    <row r="86" spans="1:5" x14ac:dyDescent="0.2">
      <c r="A86">
        <v>88</v>
      </c>
      <c r="B86">
        <v>1</v>
      </c>
      <c r="C86">
        <f t="shared" si="3"/>
        <v>88</v>
      </c>
      <c r="D86">
        <f t="shared" si="4"/>
        <v>3.0948500982134507E+26</v>
      </c>
      <c r="E86">
        <f t="shared" si="5"/>
        <v>3.0948500982134507E+26</v>
      </c>
    </row>
    <row r="87" spans="1:5" x14ac:dyDescent="0.2">
      <c r="A87">
        <v>91</v>
      </c>
      <c r="B87">
        <v>1</v>
      </c>
      <c r="C87">
        <f t="shared" si="3"/>
        <v>91</v>
      </c>
      <c r="D87">
        <f t="shared" si="4"/>
        <v>2.4758800785707605E+27</v>
      </c>
      <c r="E87">
        <f t="shared" si="5"/>
        <v>2.4758800785707605E+27</v>
      </c>
    </row>
    <row r="88" spans="1:5" x14ac:dyDescent="0.2">
      <c r="A88">
        <v>93</v>
      </c>
      <c r="B88">
        <v>1</v>
      </c>
      <c r="C88">
        <f t="shared" si="3"/>
        <v>93</v>
      </c>
      <c r="D88">
        <f t="shared" si="4"/>
        <v>9.9035203142830422E+27</v>
      </c>
      <c r="E88">
        <f t="shared" si="5"/>
        <v>9.9035203142830422E+27</v>
      </c>
    </row>
    <row r="89" spans="1:5" x14ac:dyDescent="0.2">
      <c r="A89">
        <v>94</v>
      </c>
      <c r="B89">
        <v>1</v>
      </c>
      <c r="C89">
        <f t="shared" si="3"/>
        <v>94</v>
      </c>
      <c r="D89">
        <f t="shared" si="4"/>
        <v>1.9807040628566084E+28</v>
      </c>
      <c r="E89">
        <f t="shared" si="5"/>
        <v>1.9807040628566084E+28</v>
      </c>
    </row>
    <row r="90" spans="1:5" x14ac:dyDescent="0.2">
      <c r="A90">
        <v>95</v>
      </c>
      <c r="B90">
        <v>2</v>
      </c>
      <c r="C90">
        <f t="shared" si="3"/>
        <v>190</v>
      </c>
      <c r="D90">
        <f t="shared" si="4"/>
        <v>3.9614081257132169E+28</v>
      </c>
      <c r="E90">
        <f t="shared" si="5"/>
        <v>7.9228162514264338E+28</v>
      </c>
    </row>
    <row r="91" spans="1:5" x14ac:dyDescent="0.2">
      <c r="A91">
        <v>96</v>
      </c>
      <c r="B91">
        <v>3</v>
      </c>
      <c r="C91">
        <f t="shared" si="3"/>
        <v>288</v>
      </c>
      <c r="D91">
        <f t="shared" si="4"/>
        <v>7.9228162514264338E+28</v>
      </c>
      <c r="E91">
        <f t="shared" si="5"/>
        <v>2.3768448754279301E+29</v>
      </c>
    </row>
    <row r="92" spans="1:5" x14ac:dyDescent="0.2">
      <c r="A92">
        <v>97</v>
      </c>
      <c r="B92">
        <v>2</v>
      </c>
      <c r="C92">
        <f t="shared" si="3"/>
        <v>194</v>
      </c>
      <c r="D92">
        <f t="shared" si="4"/>
        <v>1.5845632502852868E+29</v>
      </c>
      <c r="E92">
        <f t="shared" si="5"/>
        <v>3.1691265005705735E+29</v>
      </c>
    </row>
    <row r="93" spans="1:5" x14ac:dyDescent="0.2">
      <c r="A93">
        <v>98</v>
      </c>
      <c r="B93">
        <v>2</v>
      </c>
      <c r="C93">
        <f t="shared" si="3"/>
        <v>196</v>
      </c>
      <c r="D93">
        <f t="shared" si="4"/>
        <v>3.1691265005705735E+29</v>
      </c>
      <c r="E93">
        <f t="shared" si="5"/>
        <v>6.338253001141147E+29</v>
      </c>
    </row>
    <row r="94" spans="1:5" x14ac:dyDescent="0.2">
      <c r="A94">
        <v>99</v>
      </c>
      <c r="B94">
        <v>1</v>
      </c>
      <c r="C94">
        <f t="shared" si="3"/>
        <v>99</v>
      </c>
      <c r="D94">
        <f t="shared" si="4"/>
        <v>6.338253001141147E+29</v>
      </c>
      <c r="E94">
        <f t="shared" si="5"/>
        <v>6.338253001141147E+29</v>
      </c>
    </row>
    <row r="95" spans="1:5" x14ac:dyDescent="0.2">
      <c r="A95">
        <v>101</v>
      </c>
      <c r="B95">
        <v>1</v>
      </c>
      <c r="C95">
        <f t="shared" si="3"/>
        <v>101</v>
      </c>
      <c r="D95">
        <f t="shared" si="4"/>
        <v>2.5353012004564588E+30</v>
      </c>
      <c r="E95">
        <f t="shared" si="5"/>
        <v>2.5353012004564588E+30</v>
      </c>
    </row>
    <row r="96" spans="1:5" x14ac:dyDescent="0.2">
      <c r="A96">
        <v>102</v>
      </c>
      <c r="B96">
        <v>1</v>
      </c>
      <c r="C96">
        <f t="shared" si="3"/>
        <v>102</v>
      </c>
      <c r="D96">
        <f t="shared" si="4"/>
        <v>5.0706024009129176E+30</v>
      </c>
      <c r="E96">
        <f t="shared" si="5"/>
        <v>5.0706024009129176E+30</v>
      </c>
    </row>
    <row r="97" spans="1:5" x14ac:dyDescent="0.2">
      <c r="A97">
        <v>103</v>
      </c>
      <c r="B97">
        <v>1</v>
      </c>
      <c r="C97">
        <f t="shared" si="3"/>
        <v>103</v>
      </c>
      <c r="D97">
        <f t="shared" si="4"/>
        <v>1.0141204801825835E+31</v>
      </c>
      <c r="E97">
        <f t="shared" si="5"/>
        <v>1.0141204801825835E+31</v>
      </c>
    </row>
    <row r="98" spans="1:5" x14ac:dyDescent="0.2">
      <c r="A98">
        <v>107</v>
      </c>
      <c r="B98">
        <v>1</v>
      </c>
      <c r="C98">
        <f t="shared" si="3"/>
        <v>107</v>
      </c>
      <c r="D98">
        <f t="shared" si="4"/>
        <v>1.6225927682921336E+32</v>
      </c>
      <c r="E98">
        <f t="shared" si="5"/>
        <v>1.6225927682921336E+32</v>
      </c>
    </row>
    <row r="99" spans="1:5" x14ac:dyDescent="0.2">
      <c r="A99">
        <v>108</v>
      </c>
      <c r="B99">
        <v>1</v>
      </c>
      <c r="C99">
        <f t="shared" si="3"/>
        <v>108</v>
      </c>
      <c r="D99">
        <f t="shared" si="4"/>
        <v>3.2451855365842673E+32</v>
      </c>
      <c r="E99">
        <f t="shared" si="5"/>
        <v>3.2451855365842673E+32</v>
      </c>
    </row>
    <row r="100" spans="1:5" x14ac:dyDescent="0.2">
      <c r="A100">
        <v>109</v>
      </c>
      <c r="B100">
        <v>2</v>
      </c>
      <c r="C100">
        <f t="shared" si="3"/>
        <v>218</v>
      </c>
      <c r="D100">
        <f t="shared" si="4"/>
        <v>6.4903710731685345E+32</v>
      </c>
      <c r="E100">
        <f t="shared" si="5"/>
        <v>1.2980742146337069E+33</v>
      </c>
    </row>
    <row r="101" spans="1:5" x14ac:dyDescent="0.2">
      <c r="A101">
        <v>110</v>
      </c>
      <c r="B101">
        <v>2</v>
      </c>
      <c r="C101">
        <f t="shared" si="3"/>
        <v>220</v>
      </c>
      <c r="D101">
        <f t="shared" si="4"/>
        <v>1.2980742146337069E+33</v>
      </c>
      <c r="E101">
        <f t="shared" si="5"/>
        <v>2.5961484292674138E+33</v>
      </c>
    </row>
    <row r="102" spans="1:5" x14ac:dyDescent="0.2">
      <c r="A102">
        <v>114</v>
      </c>
      <c r="B102">
        <v>1</v>
      </c>
      <c r="C102">
        <f t="shared" si="3"/>
        <v>114</v>
      </c>
      <c r="D102">
        <f t="shared" si="4"/>
        <v>2.0769187434139311E+34</v>
      </c>
      <c r="E102">
        <f t="shared" si="5"/>
        <v>2.0769187434139311E+34</v>
      </c>
    </row>
    <row r="103" spans="1:5" x14ac:dyDescent="0.2">
      <c r="A103">
        <v>115</v>
      </c>
      <c r="B103">
        <v>1</v>
      </c>
      <c r="C103">
        <f t="shared" si="3"/>
        <v>115</v>
      </c>
      <c r="D103">
        <f t="shared" si="4"/>
        <v>4.1538374868278621E+34</v>
      </c>
      <c r="E103">
        <f t="shared" si="5"/>
        <v>4.1538374868278621E+34</v>
      </c>
    </row>
    <row r="104" spans="1:5" x14ac:dyDescent="0.2">
      <c r="A104">
        <v>116</v>
      </c>
      <c r="B104">
        <v>1</v>
      </c>
      <c r="C104">
        <f t="shared" si="3"/>
        <v>116</v>
      </c>
      <c r="D104">
        <f t="shared" si="4"/>
        <v>8.3076749736557242E+34</v>
      </c>
      <c r="E104">
        <f t="shared" si="5"/>
        <v>8.3076749736557242E+34</v>
      </c>
    </row>
    <row r="105" spans="1:5" x14ac:dyDescent="0.2">
      <c r="A105">
        <v>117</v>
      </c>
      <c r="B105">
        <v>1</v>
      </c>
      <c r="C105">
        <f t="shared" si="3"/>
        <v>117</v>
      </c>
      <c r="D105">
        <f t="shared" si="4"/>
        <v>1.6615349947311448E+35</v>
      </c>
      <c r="E105">
        <f t="shared" si="5"/>
        <v>1.6615349947311448E+35</v>
      </c>
    </row>
    <row r="106" spans="1:5" x14ac:dyDescent="0.2">
      <c r="A106">
        <v>119</v>
      </c>
      <c r="B106">
        <v>1</v>
      </c>
      <c r="C106">
        <f t="shared" si="3"/>
        <v>119</v>
      </c>
      <c r="D106">
        <f t="shared" si="4"/>
        <v>6.6461399789245794E+35</v>
      </c>
      <c r="E106">
        <f t="shared" si="5"/>
        <v>6.6461399789245794E+35</v>
      </c>
    </row>
    <row r="107" spans="1:5" x14ac:dyDescent="0.2">
      <c r="A107">
        <v>121</v>
      </c>
      <c r="B107">
        <v>1</v>
      </c>
      <c r="C107">
        <f t="shared" si="3"/>
        <v>121</v>
      </c>
      <c r="D107">
        <f t="shared" si="4"/>
        <v>2.6584559915698317E+36</v>
      </c>
      <c r="E107">
        <f t="shared" si="5"/>
        <v>2.6584559915698317E+36</v>
      </c>
    </row>
    <row r="108" spans="1:5" x14ac:dyDescent="0.2">
      <c r="A108">
        <v>123</v>
      </c>
      <c r="B108">
        <v>1</v>
      </c>
      <c r="C108">
        <f t="shared" si="3"/>
        <v>123</v>
      </c>
      <c r="D108">
        <f t="shared" si="4"/>
        <v>1.0633823966279327E+37</v>
      </c>
      <c r="E108">
        <f t="shared" si="5"/>
        <v>1.0633823966279327E+37</v>
      </c>
    </row>
    <row r="109" spans="1:5" x14ac:dyDescent="0.2">
      <c r="A109">
        <v>125</v>
      </c>
      <c r="B109">
        <v>2</v>
      </c>
      <c r="C109">
        <f t="shared" si="3"/>
        <v>250</v>
      </c>
      <c r="D109">
        <f t="shared" si="4"/>
        <v>4.2535295865117308E+37</v>
      </c>
      <c r="E109">
        <f t="shared" si="5"/>
        <v>8.5070591730234616E+37</v>
      </c>
    </row>
    <row r="110" spans="1:5" x14ac:dyDescent="0.2">
      <c r="A110">
        <v>130</v>
      </c>
      <c r="B110">
        <v>1</v>
      </c>
      <c r="C110">
        <f t="shared" si="3"/>
        <v>130</v>
      </c>
      <c r="D110">
        <f t="shared" si="4"/>
        <v>1.3611294676837539E+39</v>
      </c>
      <c r="E110">
        <f t="shared" si="5"/>
        <v>1.3611294676837539E+39</v>
      </c>
    </row>
    <row r="111" spans="1:5" x14ac:dyDescent="0.2">
      <c r="A111">
        <v>131</v>
      </c>
      <c r="B111">
        <v>1</v>
      </c>
      <c r="C111">
        <f t="shared" si="3"/>
        <v>131</v>
      </c>
      <c r="D111">
        <f t="shared" si="4"/>
        <v>2.7222589353675077E+39</v>
      </c>
      <c r="E111">
        <f t="shared" si="5"/>
        <v>2.7222589353675077E+39</v>
      </c>
    </row>
    <row r="112" spans="1:5" x14ac:dyDescent="0.2">
      <c r="A112">
        <v>134</v>
      </c>
      <c r="B112">
        <v>2</v>
      </c>
      <c r="C112">
        <f t="shared" si="3"/>
        <v>268</v>
      </c>
      <c r="D112">
        <f t="shared" si="4"/>
        <v>2.1778071482940062E+40</v>
      </c>
      <c r="E112">
        <f t="shared" si="5"/>
        <v>4.3556142965880123E+40</v>
      </c>
    </row>
    <row r="113" spans="1:5" x14ac:dyDescent="0.2">
      <c r="A113">
        <v>135</v>
      </c>
      <c r="B113">
        <v>2</v>
      </c>
      <c r="C113">
        <f t="shared" si="3"/>
        <v>270</v>
      </c>
      <c r="D113">
        <f t="shared" si="4"/>
        <v>4.3556142965880123E+40</v>
      </c>
      <c r="E113">
        <f t="shared" si="5"/>
        <v>8.7112285931760247E+40</v>
      </c>
    </row>
    <row r="114" spans="1:5" x14ac:dyDescent="0.2">
      <c r="A114">
        <v>141</v>
      </c>
      <c r="B114">
        <v>1</v>
      </c>
      <c r="C114">
        <f t="shared" si="3"/>
        <v>141</v>
      </c>
      <c r="D114">
        <f t="shared" si="4"/>
        <v>2.7875931498163279E+42</v>
      </c>
      <c r="E114">
        <f t="shared" si="5"/>
        <v>2.7875931498163279E+42</v>
      </c>
    </row>
    <row r="115" spans="1:5" x14ac:dyDescent="0.2">
      <c r="A115">
        <v>143</v>
      </c>
      <c r="B115">
        <v>1</v>
      </c>
      <c r="C115">
        <f t="shared" si="3"/>
        <v>143</v>
      </c>
      <c r="D115">
        <f t="shared" si="4"/>
        <v>1.1150372599265312E+43</v>
      </c>
      <c r="E115">
        <f t="shared" si="5"/>
        <v>1.1150372599265312E+43</v>
      </c>
    </row>
    <row r="116" spans="1:5" x14ac:dyDescent="0.2">
      <c r="A116">
        <v>146</v>
      </c>
      <c r="B116">
        <v>1</v>
      </c>
      <c r="C116">
        <f t="shared" si="3"/>
        <v>146</v>
      </c>
      <c r="D116">
        <f t="shared" si="4"/>
        <v>8.9202980794122493E+43</v>
      </c>
      <c r="E116">
        <f t="shared" si="5"/>
        <v>8.9202980794122493E+43</v>
      </c>
    </row>
    <row r="117" spans="1:5" x14ac:dyDescent="0.2">
      <c r="A117">
        <v>149</v>
      </c>
      <c r="B117">
        <v>2</v>
      </c>
      <c r="C117">
        <f t="shared" si="3"/>
        <v>298</v>
      </c>
      <c r="D117">
        <f t="shared" si="4"/>
        <v>7.1362384635297994E+44</v>
      </c>
      <c r="E117">
        <f t="shared" si="5"/>
        <v>1.4272476927059599E+45</v>
      </c>
    </row>
    <row r="118" spans="1:5" x14ac:dyDescent="0.2">
      <c r="A118">
        <v>150</v>
      </c>
      <c r="B118">
        <v>1</v>
      </c>
      <c r="C118">
        <f t="shared" si="3"/>
        <v>150</v>
      </c>
      <c r="D118">
        <f t="shared" si="4"/>
        <v>1.4272476927059599E+45</v>
      </c>
      <c r="E118">
        <f t="shared" si="5"/>
        <v>1.4272476927059599E+45</v>
      </c>
    </row>
    <row r="119" spans="1:5" x14ac:dyDescent="0.2">
      <c r="A119">
        <v>154</v>
      </c>
      <c r="B119">
        <v>1</v>
      </c>
      <c r="C119">
        <f t="shared" si="3"/>
        <v>154</v>
      </c>
      <c r="D119">
        <f t="shared" si="4"/>
        <v>2.2835963083295358E+46</v>
      </c>
      <c r="E119">
        <f t="shared" si="5"/>
        <v>2.2835963083295358E+46</v>
      </c>
    </row>
    <row r="120" spans="1:5" x14ac:dyDescent="0.2">
      <c r="A120">
        <v>156</v>
      </c>
      <c r="B120">
        <v>3</v>
      </c>
      <c r="C120">
        <f t="shared" si="3"/>
        <v>468</v>
      </c>
      <c r="D120">
        <f t="shared" si="4"/>
        <v>9.1343852333181432E+46</v>
      </c>
      <c r="E120">
        <f t="shared" si="5"/>
        <v>2.740315569995443E+47</v>
      </c>
    </row>
    <row r="121" spans="1:5" x14ac:dyDescent="0.2">
      <c r="A121">
        <v>157</v>
      </c>
      <c r="B121">
        <v>1</v>
      </c>
      <c r="C121">
        <f t="shared" si="3"/>
        <v>157</v>
      </c>
      <c r="D121">
        <f t="shared" si="4"/>
        <v>1.8268770466636286E+47</v>
      </c>
      <c r="E121">
        <f t="shared" si="5"/>
        <v>1.8268770466636286E+47</v>
      </c>
    </row>
    <row r="122" spans="1:5" x14ac:dyDescent="0.2">
      <c r="A122">
        <v>172</v>
      </c>
      <c r="B122">
        <v>1</v>
      </c>
      <c r="C122">
        <f t="shared" si="3"/>
        <v>172</v>
      </c>
      <c r="D122">
        <f t="shared" si="4"/>
        <v>5.9863107065073784E+51</v>
      </c>
      <c r="E122">
        <f t="shared" si="5"/>
        <v>5.9863107065073784E+51</v>
      </c>
    </row>
    <row r="123" spans="1:5" x14ac:dyDescent="0.2">
      <c r="A123">
        <v>173</v>
      </c>
      <c r="B123">
        <v>1</v>
      </c>
      <c r="C123">
        <f t="shared" si="3"/>
        <v>173</v>
      </c>
      <c r="D123">
        <f t="shared" si="4"/>
        <v>1.1972621413014757E+52</v>
      </c>
      <c r="E123">
        <f t="shared" si="5"/>
        <v>1.1972621413014757E+52</v>
      </c>
    </row>
    <row r="124" spans="1:5" x14ac:dyDescent="0.2">
      <c r="A124">
        <v>174</v>
      </c>
      <c r="B124">
        <v>1</v>
      </c>
      <c r="C124">
        <f t="shared" si="3"/>
        <v>174</v>
      </c>
      <c r="D124">
        <f t="shared" si="4"/>
        <v>2.3945242826029513E+52</v>
      </c>
      <c r="E124">
        <f t="shared" si="5"/>
        <v>2.3945242826029513E+52</v>
      </c>
    </row>
    <row r="125" spans="1:5" x14ac:dyDescent="0.2">
      <c r="A125">
        <v>177</v>
      </c>
      <c r="B125">
        <v>1</v>
      </c>
      <c r="C125">
        <f t="shared" si="3"/>
        <v>177</v>
      </c>
      <c r="D125">
        <f t="shared" si="4"/>
        <v>1.9156194260823611E+53</v>
      </c>
      <c r="E125">
        <f t="shared" si="5"/>
        <v>1.9156194260823611E+53</v>
      </c>
    </row>
    <row r="126" spans="1:5" x14ac:dyDescent="0.2">
      <c r="A126">
        <v>178</v>
      </c>
      <c r="B126">
        <v>1</v>
      </c>
      <c r="C126">
        <f t="shared" si="3"/>
        <v>178</v>
      </c>
      <c r="D126">
        <f t="shared" si="4"/>
        <v>3.8312388521647221E+53</v>
      </c>
      <c r="E126">
        <f t="shared" si="5"/>
        <v>3.8312388521647221E+53</v>
      </c>
    </row>
    <row r="127" spans="1:5" x14ac:dyDescent="0.2">
      <c r="A127">
        <v>197</v>
      </c>
      <c r="B127">
        <v>1</v>
      </c>
      <c r="C127">
        <f t="shared" si="3"/>
        <v>197</v>
      </c>
      <c r="D127">
        <f t="shared" si="4"/>
        <v>2.0086725553237378E+59</v>
      </c>
      <c r="E127">
        <f t="shared" si="5"/>
        <v>2.0086725553237378E+59</v>
      </c>
    </row>
    <row r="128" spans="1:5" x14ac:dyDescent="0.2">
      <c r="A128">
        <v>202</v>
      </c>
      <c r="B128">
        <v>2</v>
      </c>
      <c r="C128">
        <f t="shared" si="3"/>
        <v>404</v>
      </c>
      <c r="D128">
        <f t="shared" si="4"/>
        <v>6.4277521770359611E+60</v>
      </c>
      <c r="E128">
        <f t="shared" si="5"/>
        <v>1.2855504354071922E+61</v>
      </c>
    </row>
    <row r="129" spans="1:5" x14ac:dyDescent="0.2">
      <c r="A129">
        <v>209</v>
      </c>
      <c r="B129">
        <v>1</v>
      </c>
      <c r="C129">
        <f t="shared" si="3"/>
        <v>209</v>
      </c>
      <c r="D129">
        <f t="shared" si="4"/>
        <v>8.2275227866060302E+62</v>
      </c>
      <c r="E129">
        <f t="shared" si="5"/>
        <v>8.2275227866060302E+62</v>
      </c>
    </row>
    <row r="130" spans="1:5" x14ac:dyDescent="0.2">
      <c r="A130">
        <v>210</v>
      </c>
      <c r="B130">
        <v>1</v>
      </c>
      <c r="C130">
        <f t="shared" si="3"/>
        <v>210</v>
      </c>
      <c r="D130">
        <f t="shared" si="4"/>
        <v>1.645504557321206E+63</v>
      </c>
      <c r="E130">
        <f t="shared" si="5"/>
        <v>1.645504557321206E+63</v>
      </c>
    </row>
    <row r="131" spans="1:5" x14ac:dyDescent="0.2">
      <c r="A131">
        <v>242</v>
      </c>
      <c r="B131">
        <v>1</v>
      </c>
      <c r="C131">
        <f t="shared" si="3"/>
        <v>242</v>
      </c>
      <c r="D131">
        <f t="shared" si="4"/>
        <v>7.0673882591135373E+72</v>
      </c>
      <c r="E131">
        <f t="shared" si="5"/>
        <v>7.0673882591135373E+72</v>
      </c>
    </row>
    <row r="132" spans="1:5" x14ac:dyDescent="0.2">
      <c r="A132">
        <v>249</v>
      </c>
      <c r="B132">
        <v>1</v>
      </c>
      <c r="C132">
        <f t="shared" ref="C132:C137" si="6">A132*B132</f>
        <v>249</v>
      </c>
      <c r="D132">
        <f t="shared" ref="D132:D137" si="7">_xlfn.PERMUTATIONA(2,A132)</f>
        <v>9.0462569716653278E+74</v>
      </c>
      <c r="E132">
        <f t="shared" ref="E132:E137" si="8">B132*D132</f>
        <v>9.0462569716653278E+74</v>
      </c>
    </row>
    <row r="133" spans="1:5" x14ac:dyDescent="0.2">
      <c r="A133">
        <v>257</v>
      </c>
      <c r="B133">
        <v>1</v>
      </c>
      <c r="C133">
        <f t="shared" si="6"/>
        <v>257</v>
      </c>
      <c r="D133">
        <f t="shared" si="7"/>
        <v>2.3158417847463239E+77</v>
      </c>
      <c r="E133">
        <f t="shared" si="8"/>
        <v>2.3158417847463239E+77</v>
      </c>
    </row>
    <row r="134" spans="1:5" x14ac:dyDescent="0.2">
      <c r="A134">
        <v>266</v>
      </c>
      <c r="B134">
        <v>1</v>
      </c>
      <c r="C134">
        <f t="shared" si="6"/>
        <v>266</v>
      </c>
      <c r="D134">
        <f t="shared" si="7"/>
        <v>1.1857109937901178E+80</v>
      </c>
      <c r="E134">
        <f t="shared" si="8"/>
        <v>1.1857109937901178E+80</v>
      </c>
    </row>
    <row r="135" spans="1:5" x14ac:dyDescent="0.2">
      <c r="A135">
        <v>332</v>
      </c>
      <c r="B135">
        <v>1</v>
      </c>
      <c r="C135">
        <f t="shared" si="6"/>
        <v>332</v>
      </c>
      <c r="D135">
        <f t="shared" si="7"/>
        <v>8.7490028991320477E+99</v>
      </c>
      <c r="E135">
        <f t="shared" si="8"/>
        <v>8.7490028991320477E+99</v>
      </c>
    </row>
    <row r="136" spans="1:5" x14ac:dyDescent="0.2">
      <c r="A136">
        <v>351</v>
      </c>
      <c r="B136">
        <v>1</v>
      </c>
      <c r="C136">
        <f t="shared" si="6"/>
        <v>351</v>
      </c>
      <c r="D136">
        <f t="shared" si="7"/>
        <v>4.586997231980143E+105</v>
      </c>
      <c r="E136">
        <f t="shared" si="8"/>
        <v>4.586997231980143E+105</v>
      </c>
    </row>
    <row r="137" spans="1:5" x14ac:dyDescent="0.2">
      <c r="A137">
        <v>363</v>
      </c>
      <c r="B137">
        <v>1</v>
      </c>
      <c r="C137">
        <f t="shared" si="6"/>
        <v>363</v>
      </c>
      <c r="D137">
        <f t="shared" si="7"/>
        <v>1.8788340662190666E+109</v>
      </c>
      <c r="E137">
        <f t="shared" si="8"/>
        <v>1.8788340662190666E+109</v>
      </c>
    </row>
    <row r="138" spans="1:5" x14ac:dyDescent="0.2">
      <c r="B138" s="2">
        <f>SUM(B2:B137)</f>
        <v>19832</v>
      </c>
      <c r="C138" s="2">
        <f t="shared" ref="C138:E138" si="9">SUM(C2:C137)</f>
        <v>168776</v>
      </c>
      <c r="D138" s="2">
        <f t="shared" si="9"/>
        <v>1.8792927668171649E+109</v>
      </c>
      <c r="E138" s="2">
        <f t="shared" si="9"/>
        <v>1.8792927668171649E+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B00E-641F-2947-A85D-1B4BB040EE0E}">
  <dimension ref="A1:E128"/>
  <sheetViews>
    <sheetView topLeftCell="A111" workbookViewId="0">
      <selection activeCell="C1" sqref="C1:E3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783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970</v>
      </c>
      <c r="C3">
        <f>A3*B3</f>
        <v>970</v>
      </c>
      <c r="D3">
        <f>_xlfn.PERMUTATIONA(2,A3)</f>
        <v>2</v>
      </c>
      <c r="E3">
        <f>B3*D3</f>
        <v>1940</v>
      </c>
    </row>
    <row r="4" spans="1:5" x14ac:dyDescent="0.2">
      <c r="A4">
        <v>2</v>
      </c>
      <c r="B4">
        <v>983</v>
      </c>
      <c r="C4">
        <f t="shared" ref="C4:C67" si="0">A4*B4</f>
        <v>1966</v>
      </c>
      <c r="D4">
        <f t="shared" ref="D4:D67" si="1">_xlfn.PERMUTATIONA(2,A4)</f>
        <v>4</v>
      </c>
      <c r="E4">
        <f t="shared" ref="E4:E67" si="2">B4*D4</f>
        <v>3932</v>
      </c>
    </row>
    <row r="5" spans="1:5" x14ac:dyDescent="0.2">
      <c r="A5">
        <v>3</v>
      </c>
      <c r="B5">
        <v>958</v>
      </c>
      <c r="C5">
        <f t="shared" si="0"/>
        <v>2874</v>
      </c>
      <c r="D5">
        <f t="shared" si="1"/>
        <v>8</v>
      </c>
      <c r="E5">
        <f t="shared" si="2"/>
        <v>7664</v>
      </c>
    </row>
    <row r="6" spans="1:5" x14ac:dyDescent="0.2">
      <c r="A6">
        <v>4</v>
      </c>
      <c r="B6">
        <v>967</v>
      </c>
      <c r="C6">
        <f t="shared" si="0"/>
        <v>3868</v>
      </c>
      <c r="D6">
        <f t="shared" si="1"/>
        <v>16</v>
      </c>
      <c r="E6">
        <f t="shared" si="2"/>
        <v>15472</v>
      </c>
    </row>
    <row r="7" spans="1:5" x14ac:dyDescent="0.2">
      <c r="A7">
        <v>5</v>
      </c>
      <c r="B7">
        <v>936</v>
      </c>
      <c r="C7">
        <f t="shared" si="0"/>
        <v>4680</v>
      </c>
      <c r="D7">
        <f t="shared" si="1"/>
        <v>32</v>
      </c>
      <c r="E7">
        <f t="shared" si="2"/>
        <v>29952</v>
      </c>
    </row>
    <row r="8" spans="1:5" x14ac:dyDescent="0.2">
      <c r="A8">
        <v>6</v>
      </c>
      <c r="B8">
        <v>903</v>
      </c>
      <c r="C8">
        <f t="shared" si="0"/>
        <v>5418</v>
      </c>
      <c r="D8">
        <f t="shared" si="1"/>
        <v>64</v>
      </c>
      <c r="E8">
        <f t="shared" si="2"/>
        <v>57792</v>
      </c>
    </row>
    <row r="9" spans="1:5" x14ac:dyDescent="0.2">
      <c r="A9">
        <v>7</v>
      </c>
      <c r="B9">
        <v>832</v>
      </c>
      <c r="C9">
        <f t="shared" si="0"/>
        <v>5824</v>
      </c>
      <c r="D9">
        <f t="shared" si="1"/>
        <v>128</v>
      </c>
      <c r="E9">
        <f t="shared" si="2"/>
        <v>106496</v>
      </c>
    </row>
    <row r="10" spans="1:5" x14ac:dyDescent="0.2">
      <c r="A10">
        <v>8</v>
      </c>
      <c r="B10">
        <v>739</v>
      </c>
      <c r="C10">
        <f t="shared" si="0"/>
        <v>5912</v>
      </c>
      <c r="D10">
        <f t="shared" si="1"/>
        <v>256</v>
      </c>
      <c r="E10">
        <f t="shared" si="2"/>
        <v>189184</v>
      </c>
    </row>
    <row r="11" spans="1:5" x14ac:dyDescent="0.2">
      <c r="A11">
        <v>9</v>
      </c>
      <c r="B11">
        <v>681</v>
      </c>
      <c r="C11">
        <f t="shared" si="0"/>
        <v>6129</v>
      </c>
      <c r="D11">
        <f t="shared" si="1"/>
        <v>512</v>
      </c>
      <c r="E11">
        <f t="shared" si="2"/>
        <v>348672</v>
      </c>
    </row>
    <row r="12" spans="1:5" x14ac:dyDescent="0.2">
      <c r="A12">
        <v>10</v>
      </c>
      <c r="B12">
        <v>561</v>
      </c>
      <c r="C12">
        <f t="shared" si="0"/>
        <v>5610</v>
      </c>
      <c r="D12">
        <f t="shared" si="1"/>
        <v>1024</v>
      </c>
      <c r="E12">
        <f t="shared" si="2"/>
        <v>574464</v>
      </c>
    </row>
    <row r="13" spans="1:5" x14ac:dyDescent="0.2">
      <c r="A13">
        <v>11</v>
      </c>
      <c r="B13">
        <v>553</v>
      </c>
      <c r="C13">
        <f t="shared" si="0"/>
        <v>6083</v>
      </c>
      <c r="D13">
        <f t="shared" si="1"/>
        <v>2048</v>
      </c>
      <c r="E13">
        <f t="shared" si="2"/>
        <v>1132544</v>
      </c>
    </row>
    <row r="14" spans="1:5" x14ac:dyDescent="0.2">
      <c r="A14">
        <v>12</v>
      </c>
      <c r="B14">
        <v>472</v>
      </c>
      <c r="C14">
        <f t="shared" si="0"/>
        <v>5664</v>
      </c>
      <c r="D14">
        <f t="shared" si="1"/>
        <v>4096</v>
      </c>
      <c r="E14">
        <f t="shared" si="2"/>
        <v>1933312</v>
      </c>
    </row>
    <row r="15" spans="1:5" x14ac:dyDescent="0.2">
      <c r="A15">
        <v>13</v>
      </c>
      <c r="B15">
        <v>393</v>
      </c>
      <c r="C15">
        <f t="shared" si="0"/>
        <v>5109</v>
      </c>
      <c r="D15">
        <f t="shared" si="1"/>
        <v>8192</v>
      </c>
      <c r="E15">
        <f t="shared" si="2"/>
        <v>3219456</v>
      </c>
    </row>
    <row r="16" spans="1:5" x14ac:dyDescent="0.2">
      <c r="A16">
        <v>14</v>
      </c>
      <c r="B16">
        <v>338</v>
      </c>
      <c r="C16">
        <f t="shared" si="0"/>
        <v>4732</v>
      </c>
      <c r="D16">
        <f t="shared" si="1"/>
        <v>16384</v>
      </c>
      <c r="E16">
        <f t="shared" si="2"/>
        <v>5537792</v>
      </c>
    </row>
    <row r="17" spans="1:5" x14ac:dyDescent="0.2">
      <c r="A17">
        <v>15</v>
      </c>
      <c r="B17">
        <v>293</v>
      </c>
      <c r="C17">
        <f t="shared" si="0"/>
        <v>4395</v>
      </c>
      <c r="D17">
        <f t="shared" si="1"/>
        <v>32768</v>
      </c>
      <c r="E17">
        <f t="shared" si="2"/>
        <v>9601024</v>
      </c>
    </row>
    <row r="18" spans="1:5" x14ac:dyDescent="0.2">
      <c r="A18">
        <v>16</v>
      </c>
      <c r="B18">
        <v>257</v>
      </c>
      <c r="C18">
        <f t="shared" si="0"/>
        <v>4112</v>
      </c>
      <c r="D18">
        <f t="shared" si="1"/>
        <v>65536</v>
      </c>
      <c r="E18">
        <f t="shared" si="2"/>
        <v>16842752</v>
      </c>
    </row>
    <row r="19" spans="1:5" x14ac:dyDescent="0.2">
      <c r="A19">
        <v>17</v>
      </c>
      <c r="B19">
        <v>251</v>
      </c>
      <c r="C19">
        <f t="shared" si="0"/>
        <v>4267</v>
      </c>
      <c r="D19">
        <f t="shared" si="1"/>
        <v>131072</v>
      </c>
      <c r="E19">
        <f t="shared" si="2"/>
        <v>32899072</v>
      </c>
    </row>
    <row r="20" spans="1:5" x14ac:dyDescent="0.2">
      <c r="A20">
        <v>18</v>
      </c>
      <c r="B20">
        <v>190</v>
      </c>
      <c r="C20">
        <f t="shared" si="0"/>
        <v>3420</v>
      </c>
      <c r="D20">
        <f t="shared" si="1"/>
        <v>262144</v>
      </c>
      <c r="E20">
        <f t="shared" si="2"/>
        <v>49807360</v>
      </c>
    </row>
    <row r="21" spans="1:5" x14ac:dyDescent="0.2">
      <c r="A21">
        <v>19</v>
      </c>
      <c r="B21">
        <v>167</v>
      </c>
      <c r="C21">
        <f t="shared" si="0"/>
        <v>3173</v>
      </c>
      <c r="D21">
        <f t="shared" si="1"/>
        <v>524288</v>
      </c>
      <c r="E21">
        <f t="shared" si="2"/>
        <v>87556096</v>
      </c>
    </row>
    <row r="22" spans="1:5" x14ac:dyDescent="0.2">
      <c r="A22">
        <v>20</v>
      </c>
      <c r="B22">
        <v>158</v>
      </c>
      <c r="C22">
        <f t="shared" si="0"/>
        <v>3160</v>
      </c>
      <c r="D22">
        <f t="shared" si="1"/>
        <v>1048576</v>
      </c>
      <c r="E22">
        <f t="shared" si="2"/>
        <v>165675008</v>
      </c>
    </row>
    <row r="23" spans="1:5" x14ac:dyDescent="0.2">
      <c r="A23">
        <v>21</v>
      </c>
      <c r="B23">
        <v>125</v>
      </c>
      <c r="C23">
        <f t="shared" si="0"/>
        <v>2625</v>
      </c>
      <c r="D23">
        <f t="shared" si="1"/>
        <v>2097152</v>
      </c>
      <c r="E23">
        <f t="shared" si="2"/>
        <v>262144000</v>
      </c>
    </row>
    <row r="24" spans="1:5" x14ac:dyDescent="0.2">
      <c r="A24">
        <v>22</v>
      </c>
      <c r="B24">
        <v>120</v>
      </c>
      <c r="C24">
        <f t="shared" si="0"/>
        <v>2640</v>
      </c>
      <c r="D24">
        <f t="shared" si="1"/>
        <v>4194304</v>
      </c>
      <c r="E24">
        <f t="shared" si="2"/>
        <v>503316480</v>
      </c>
    </row>
    <row r="25" spans="1:5" x14ac:dyDescent="0.2">
      <c r="A25">
        <v>23</v>
      </c>
      <c r="B25">
        <v>94</v>
      </c>
      <c r="C25">
        <f t="shared" si="0"/>
        <v>2162</v>
      </c>
      <c r="D25">
        <f t="shared" si="1"/>
        <v>8388608</v>
      </c>
      <c r="E25">
        <f t="shared" si="2"/>
        <v>788529152</v>
      </c>
    </row>
    <row r="26" spans="1:5" x14ac:dyDescent="0.2">
      <c r="A26">
        <v>24</v>
      </c>
      <c r="B26">
        <v>98</v>
      </c>
      <c r="C26">
        <f t="shared" si="0"/>
        <v>2352</v>
      </c>
      <c r="D26">
        <f t="shared" si="1"/>
        <v>16777216</v>
      </c>
      <c r="E26">
        <f t="shared" si="2"/>
        <v>1644167168</v>
      </c>
    </row>
    <row r="27" spans="1:5" x14ac:dyDescent="0.2">
      <c r="A27">
        <v>25</v>
      </c>
      <c r="B27">
        <v>86</v>
      </c>
      <c r="C27">
        <f t="shared" si="0"/>
        <v>2150</v>
      </c>
      <c r="D27">
        <f t="shared" si="1"/>
        <v>33554432</v>
      </c>
      <c r="E27">
        <f t="shared" si="2"/>
        <v>2885681152</v>
      </c>
    </row>
    <row r="28" spans="1:5" x14ac:dyDescent="0.2">
      <c r="A28">
        <v>26</v>
      </c>
      <c r="B28">
        <v>60</v>
      </c>
      <c r="C28">
        <f t="shared" si="0"/>
        <v>1560</v>
      </c>
      <c r="D28">
        <f t="shared" si="1"/>
        <v>67108864</v>
      </c>
      <c r="E28">
        <f t="shared" si="2"/>
        <v>4026531840</v>
      </c>
    </row>
    <row r="29" spans="1:5" x14ac:dyDescent="0.2">
      <c r="A29">
        <v>27</v>
      </c>
      <c r="B29">
        <v>66</v>
      </c>
      <c r="C29">
        <f t="shared" si="0"/>
        <v>1782</v>
      </c>
      <c r="D29">
        <f t="shared" si="1"/>
        <v>134217728</v>
      </c>
      <c r="E29">
        <f t="shared" si="2"/>
        <v>8858370048</v>
      </c>
    </row>
    <row r="30" spans="1:5" x14ac:dyDescent="0.2">
      <c r="A30">
        <v>28</v>
      </c>
      <c r="B30">
        <v>70</v>
      </c>
      <c r="C30">
        <f t="shared" si="0"/>
        <v>1960</v>
      </c>
      <c r="D30">
        <f t="shared" si="1"/>
        <v>268435456</v>
      </c>
      <c r="E30">
        <f t="shared" si="2"/>
        <v>18790481920</v>
      </c>
    </row>
    <row r="31" spans="1:5" x14ac:dyDescent="0.2">
      <c r="A31">
        <v>29</v>
      </c>
      <c r="B31">
        <v>49</v>
      </c>
      <c r="C31">
        <f t="shared" si="0"/>
        <v>1421</v>
      </c>
      <c r="D31">
        <f t="shared" si="1"/>
        <v>536870912</v>
      </c>
      <c r="E31">
        <f t="shared" si="2"/>
        <v>26306674688</v>
      </c>
    </row>
    <row r="32" spans="1:5" x14ac:dyDescent="0.2">
      <c r="A32">
        <v>30</v>
      </c>
      <c r="B32">
        <v>57</v>
      </c>
      <c r="C32">
        <f t="shared" si="0"/>
        <v>1710</v>
      </c>
      <c r="D32">
        <f t="shared" si="1"/>
        <v>1073741824</v>
      </c>
      <c r="E32">
        <f t="shared" si="2"/>
        <v>61203283968</v>
      </c>
    </row>
    <row r="33" spans="1:5" x14ac:dyDescent="0.2">
      <c r="A33">
        <v>31</v>
      </c>
      <c r="B33">
        <v>56</v>
      </c>
      <c r="C33">
        <f t="shared" si="0"/>
        <v>1736</v>
      </c>
      <c r="D33">
        <f t="shared" si="1"/>
        <v>2147483648</v>
      </c>
      <c r="E33">
        <f t="shared" si="2"/>
        <v>120259084288</v>
      </c>
    </row>
    <row r="34" spans="1:5" x14ac:dyDescent="0.2">
      <c r="A34">
        <v>32</v>
      </c>
      <c r="B34">
        <v>39</v>
      </c>
      <c r="C34">
        <f t="shared" si="0"/>
        <v>1248</v>
      </c>
      <c r="D34">
        <f t="shared" si="1"/>
        <v>4294967296</v>
      </c>
      <c r="E34">
        <f t="shared" si="2"/>
        <v>167503724544</v>
      </c>
    </row>
    <row r="35" spans="1:5" x14ac:dyDescent="0.2">
      <c r="A35">
        <v>33</v>
      </c>
      <c r="B35">
        <v>38</v>
      </c>
      <c r="C35">
        <f t="shared" si="0"/>
        <v>1254</v>
      </c>
      <c r="D35">
        <f t="shared" si="1"/>
        <v>8589934592</v>
      </c>
      <c r="E35">
        <f t="shared" si="2"/>
        <v>326417514496</v>
      </c>
    </row>
    <row r="36" spans="1:5" x14ac:dyDescent="0.2">
      <c r="A36">
        <v>34</v>
      </c>
      <c r="B36">
        <v>31</v>
      </c>
      <c r="C36">
        <f t="shared" si="0"/>
        <v>1054</v>
      </c>
      <c r="D36">
        <f t="shared" si="1"/>
        <v>17179869184</v>
      </c>
      <c r="E36">
        <f t="shared" si="2"/>
        <v>532575944704</v>
      </c>
    </row>
    <row r="37" spans="1:5" x14ac:dyDescent="0.2">
      <c r="A37">
        <v>35</v>
      </c>
      <c r="B37">
        <v>37</v>
      </c>
      <c r="C37">
        <f t="shared" si="0"/>
        <v>1295</v>
      </c>
      <c r="D37">
        <f t="shared" si="1"/>
        <v>34359738368</v>
      </c>
      <c r="E37">
        <f t="shared" si="2"/>
        <v>1271310319616</v>
      </c>
    </row>
    <row r="38" spans="1:5" x14ac:dyDescent="0.2">
      <c r="A38">
        <v>36</v>
      </c>
      <c r="B38">
        <v>23</v>
      </c>
      <c r="C38">
        <f t="shared" si="0"/>
        <v>828</v>
      </c>
      <c r="D38">
        <f t="shared" si="1"/>
        <v>68719476736</v>
      </c>
      <c r="E38">
        <f t="shared" si="2"/>
        <v>1580547964928</v>
      </c>
    </row>
    <row r="39" spans="1:5" x14ac:dyDescent="0.2">
      <c r="A39">
        <v>37</v>
      </c>
      <c r="B39">
        <v>32</v>
      </c>
      <c r="C39">
        <f t="shared" si="0"/>
        <v>1184</v>
      </c>
      <c r="D39">
        <f t="shared" si="1"/>
        <v>137438953472</v>
      </c>
      <c r="E39">
        <f t="shared" si="2"/>
        <v>4398046511104</v>
      </c>
    </row>
    <row r="40" spans="1:5" x14ac:dyDescent="0.2">
      <c r="A40">
        <v>38</v>
      </c>
      <c r="B40">
        <v>15</v>
      </c>
      <c r="C40">
        <f t="shared" si="0"/>
        <v>570</v>
      </c>
      <c r="D40">
        <f t="shared" si="1"/>
        <v>274877906944</v>
      </c>
      <c r="E40">
        <f t="shared" si="2"/>
        <v>4123168604160</v>
      </c>
    </row>
    <row r="41" spans="1:5" x14ac:dyDescent="0.2">
      <c r="A41">
        <v>39</v>
      </c>
      <c r="B41">
        <v>22</v>
      </c>
      <c r="C41">
        <f t="shared" si="0"/>
        <v>858</v>
      </c>
      <c r="D41">
        <f t="shared" si="1"/>
        <v>549755813888</v>
      </c>
      <c r="E41">
        <f t="shared" si="2"/>
        <v>12094627905536</v>
      </c>
    </row>
    <row r="42" spans="1:5" x14ac:dyDescent="0.2">
      <c r="A42">
        <v>40</v>
      </c>
      <c r="B42">
        <v>18</v>
      </c>
      <c r="C42">
        <f t="shared" si="0"/>
        <v>720</v>
      </c>
      <c r="D42">
        <f t="shared" si="1"/>
        <v>1099511627776</v>
      </c>
      <c r="E42">
        <f t="shared" si="2"/>
        <v>19791209299968</v>
      </c>
    </row>
    <row r="43" spans="1:5" x14ac:dyDescent="0.2">
      <c r="A43">
        <v>41</v>
      </c>
      <c r="B43">
        <v>21</v>
      </c>
      <c r="C43">
        <f t="shared" si="0"/>
        <v>861</v>
      </c>
      <c r="D43">
        <f t="shared" si="1"/>
        <v>2199023255552</v>
      </c>
      <c r="E43">
        <f t="shared" si="2"/>
        <v>46179488366592</v>
      </c>
    </row>
    <row r="44" spans="1:5" x14ac:dyDescent="0.2">
      <c r="A44">
        <v>42</v>
      </c>
      <c r="B44">
        <v>16</v>
      </c>
      <c r="C44">
        <f t="shared" si="0"/>
        <v>672</v>
      </c>
      <c r="D44">
        <f t="shared" si="1"/>
        <v>4398046511104</v>
      </c>
      <c r="E44">
        <f t="shared" si="2"/>
        <v>70368744177664</v>
      </c>
    </row>
    <row r="45" spans="1:5" x14ac:dyDescent="0.2">
      <c r="A45">
        <v>43</v>
      </c>
      <c r="B45">
        <v>15</v>
      </c>
      <c r="C45">
        <f t="shared" si="0"/>
        <v>645</v>
      </c>
      <c r="D45">
        <f t="shared" si="1"/>
        <v>8796093022208</v>
      </c>
      <c r="E45">
        <f t="shared" si="2"/>
        <v>131941395333120</v>
      </c>
    </row>
    <row r="46" spans="1:5" x14ac:dyDescent="0.2">
      <c r="A46">
        <v>44</v>
      </c>
      <c r="B46">
        <v>16</v>
      </c>
      <c r="C46">
        <f t="shared" si="0"/>
        <v>704</v>
      </c>
      <c r="D46">
        <f t="shared" si="1"/>
        <v>17592186044416</v>
      </c>
      <c r="E46">
        <f t="shared" si="2"/>
        <v>281474976710656</v>
      </c>
    </row>
    <row r="47" spans="1:5" x14ac:dyDescent="0.2">
      <c r="A47">
        <v>45</v>
      </c>
      <c r="B47">
        <v>10</v>
      </c>
      <c r="C47">
        <f t="shared" si="0"/>
        <v>450</v>
      </c>
      <c r="D47">
        <f t="shared" si="1"/>
        <v>35184372088832</v>
      </c>
      <c r="E47">
        <f t="shared" si="2"/>
        <v>351843720888320</v>
      </c>
    </row>
    <row r="48" spans="1:5" x14ac:dyDescent="0.2">
      <c r="A48">
        <v>46</v>
      </c>
      <c r="B48">
        <v>13</v>
      </c>
      <c r="C48">
        <f t="shared" si="0"/>
        <v>598</v>
      </c>
      <c r="D48">
        <f t="shared" si="1"/>
        <v>70368744177664</v>
      </c>
      <c r="E48">
        <f t="shared" si="2"/>
        <v>914793674309632</v>
      </c>
    </row>
    <row r="49" spans="1:5" x14ac:dyDescent="0.2">
      <c r="A49">
        <v>47</v>
      </c>
      <c r="B49">
        <v>5</v>
      </c>
      <c r="C49">
        <f t="shared" si="0"/>
        <v>235</v>
      </c>
      <c r="D49">
        <f t="shared" si="1"/>
        <v>140737488355328</v>
      </c>
      <c r="E49">
        <f t="shared" si="2"/>
        <v>703687441776640</v>
      </c>
    </row>
    <row r="50" spans="1:5" x14ac:dyDescent="0.2">
      <c r="A50">
        <v>48</v>
      </c>
      <c r="B50">
        <v>10</v>
      </c>
      <c r="C50">
        <f t="shared" si="0"/>
        <v>480</v>
      </c>
      <c r="D50">
        <f t="shared" si="1"/>
        <v>281474976710656</v>
      </c>
      <c r="E50">
        <f t="shared" si="2"/>
        <v>2814749767106560</v>
      </c>
    </row>
    <row r="51" spans="1:5" x14ac:dyDescent="0.2">
      <c r="A51">
        <v>49</v>
      </c>
      <c r="B51">
        <v>11</v>
      </c>
      <c r="C51">
        <f t="shared" si="0"/>
        <v>539</v>
      </c>
      <c r="D51">
        <f t="shared" si="1"/>
        <v>562949953421312</v>
      </c>
      <c r="E51">
        <f t="shared" si="2"/>
        <v>6192449487634432</v>
      </c>
    </row>
    <row r="52" spans="1:5" x14ac:dyDescent="0.2">
      <c r="A52">
        <v>50</v>
      </c>
      <c r="B52">
        <v>14</v>
      </c>
      <c r="C52">
        <f t="shared" si="0"/>
        <v>700</v>
      </c>
      <c r="D52">
        <f t="shared" si="1"/>
        <v>1125899906842624</v>
      </c>
      <c r="E52">
        <f t="shared" si="2"/>
        <v>1.5762598695796736E+16</v>
      </c>
    </row>
    <row r="53" spans="1:5" x14ac:dyDescent="0.2">
      <c r="A53">
        <v>51</v>
      </c>
      <c r="B53">
        <v>4</v>
      </c>
      <c r="C53">
        <f t="shared" si="0"/>
        <v>204</v>
      </c>
      <c r="D53">
        <f t="shared" si="1"/>
        <v>2251799813685248</v>
      </c>
      <c r="E53">
        <f t="shared" si="2"/>
        <v>9007199254740992</v>
      </c>
    </row>
    <row r="54" spans="1:5" x14ac:dyDescent="0.2">
      <c r="A54">
        <v>52</v>
      </c>
      <c r="B54">
        <v>7</v>
      </c>
      <c r="C54">
        <f t="shared" si="0"/>
        <v>364</v>
      </c>
      <c r="D54">
        <f t="shared" si="1"/>
        <v>4503599627370496</v>
      </c>
      <c r="E54">
        <f t="shared" si="2"/>
        <v>3.1525197391593472E+16</v>
      </c>
    </row>
    <row r="55" spans="1:5" x14ac:dyDescent="0.2">
      <c r="A55">
        <v>53</v>
      </c>
      <c r="B55">
        <v>8</v>
      </c>
      <c r="C55">
        <f t="shared" si="0"/>
        <v>424</v>
      </c>
      <c r="D55">
        <f t="shared" si="1"/>
        <v>9007199254740992</v>
      </c>
      <c r="E55">
        <f t="shared" si="2"/>
        <v>7.2057594037927936E+16</v>
      </c>
    </row>
    <row r="56" spans="1:5" x14ac:dyDescent="0.2">
      <c r="A56">
        <v>54</v>
      </c>
      <c r="B56">
        <v>7</v>
      </c>
      <c r="C56">
        <f t="shared" si="0"/>
        <v>378</v>
      </c>
      <c r="D56">
        <f t="shared" si="1"/>
        <v>1.8014398509481984E+16</v>
      </c>
      <c r="E56">
        <f t="shared" si="2"/>
        <v>1.2610078956637389E+17</v>
      </c>
    </row>
    <row r="57" spans="1:5" x14ac:dyDescent="0.2">
      <c r="A57">
        <v>55</v>
      </c>
      <c r="B57">
        <v>8</v>
      </c>
      <c r="C57">
        <f t="shared" si="0"/>
        <v>440</v>
      </c>
      <c r="D57">
        <f t="shared" si="1"/>
        <v>3.6028797018963968E+16</v>
      </c>
      <c r="E57">
        <f t="shared" si="2"/>
        <v>2.8823037615171174E+17</v>
      </c>
    </row>
    <row r="58" spans="1:5" x14ac:dyDescent="0.2">
      <c r="A58">
        <v>56</v>
      </c>
      <c r="B58">
        <v>6</v>
      </c>
      <c r="C58">
        <f t="shared" si="0"/>
        <v>336</v>
      </c>
      <c r="D58">
        <f t="shared" si="1"/>
        <v>7.2057594037927936E+16</v>
      </c>
      <c r="E58">
        <f t="shared" si="2"/>
        <v>4.3234556422756762E+17</v>
      </c>
    </row>
    <row r="59" spans="1:5" x14ac:dyDescent="0.2">
      <c r="A59">
        <v>57</v>
      </c>
      <c r="B59">
        <v>5</v>
      </c>
      <c r="C59">
        <f t="shared" si="0"/>
        <v>285</v>
      </c>
      <c r="D59">
        <f t="shared" si="1"/>
        <v>1.4411518807585587E+17</v>
      </c>
      <c r="E59">
        <f t="shared" si="2"/>
        <v>7.2057594037927936E+17</v>
      </c>
    </row>
    <row r="60" spans="1:5" x14ac:dyDescent="0.2">
      <c r="A60">
        <v>58</v>
      </c>
      <c r="B60">
        <v>6</v>
      </c>
      <c r="C60">
        <f t="shared" si="0"/>
        <v>348</v>
      </c>
      <c r="D60">
        <f t="shared" si="1"/>
        <v>2.8823037615171174E+17</v>
      </c>
      <c r="E60">
        <f t="shared" si="2"/>
        <v>1.7293822569102705E+18</v>
      </c>
    </row>
    <row r="61" spans="1:5" x14ac:dyDescent="0.2">
      <c r="A61">
        <v>59</v>
      </c>
      <c r="B61">
        <v>4</v>
      </c>
      <c r="C61">
        <f t="shared" si="0"/>
        <v>236</v>
      </c>
      <c r="D61">
        <f t="shared" si="1"/>
        <v>5.7646075230342349E+17</v>
      </c>
      <c r="E61">
        <f t="shared" si="2"/>
        <v>2.305843009213694E+18</v>
      </c>
    </row>
    <row r="62" spans="1:5" x14ac:dyDescent="0.2">
      <c r="A62">
        <v>60</v>
      </c>
      <c r="B62">
        <v>4</v>
      </c>
      <c r="C62">
        <f t="shared" si="0"/>
        <v>240</v>
      </c>
      <c r="D62">
        <f t="shared" si="1"/>
        <v>1.152921504606847E+18</v>
      </c>
      <c r="E62">
        <f t="shared" si="2"/>
        <v>4.6116860184273879E+18</v>
      </c>
    </row>
    <row r="63" spans="1:5" x14ac:dyDescent="0.2">
      <c r="A63">
        <v>61</v>
      </c>
      <c r="B63">
        <v>3</v>
      </c>
      <c r="C63">
        <f t="shared" si="0"/>
        <v>183</v>
      </c>
      <c r="D63">
        <f t="shared" si="1"/>
        <v>2.305843009213694E+18</v>
      </c>
      <c r="E63">
        <f t="shared" si="2"/>
        <v>6.9175290276410819E+18</v>
      </c>
    </row>
    <row r="64" spans="1:5" x14ac:dyDescent="0.2">
      <c r="A64">
        <v>62</v>
      </c>
      <c r="B64">
        <v>5</v>
      </c>
      <c r="C64">
        <f t="shared" si="0"/>
        <v>310</v>
      </c>
      <c r="D64">
        <f t="shared" si="1"/>
        <v>4.6116860184273879E+18</v>
      </c>
      <c r="E64">
        <f t="shared" si="2"/>
        <v>2.305843009213694E+19</v>
      </c>
    </row>
    <row r="65" spans="1:5" x14ac:dyDescent="0.2">
      <c r="A65">
        <v>64</v>
      </c>
      <c r="B65">
        <v>2</v>
      </c>
      <c r="C65">
        <f t="shared" si="0"/>
        <v>128</v>
      </c>
      <c r="D65">
        <f t="shared" si="1"/>
        <v>1.8446744073709552E+19</v>
      </c>
      <c r="E65">
        <f t="shared" si="2"/>
        <v>3.6893488147419103E+19</v>
      </c>
    </row>
    <row r="66" spans="1:5" x14ac:dyDescent="0.2">
      <c r="A66">
        <v>65</v>
      </c>
      <c r="B66">
        <v>3</v>
      </c>
      <c r="C66">
        <f t="shared" si="0"/>
        <v>195</v>
      </c>
      <c r="D66">
        <f t="shared" si="1"/>
        <v>3.6893488147419103E+19</v>
      </c>
      <c r="E66">
        <f t="shared" si="2"/>
        <v>1.1068046444225731E+20</v>
      </c>
    </row>
    <row r="67" spans="1:5" x14ac:dyDescent="0.2">
      <c r="A67">
        <v>66</v>
      </c>
      <c r="B67">
        <v>5</v>
      </c>
      <c r="C67">
        <f t="shared" si="0"/>
        <v>330</v>
      </c>
      <c r="D67">
        <f t="shared" si="1"/>
        <v>7.3786976294838206E+19</v>
      </c>
      <c r="E67">
        <f t="shared" si="2"/>
        <v>3.6893488147419103E+20</v>
      </c>
    </row>
    <row r="68" spans="1:5" x14ac:dyDescent="0.2">
      <c r="A68">
        <v>67</v>
      </c>
      <c r="B68">
        <v>6</v>
      </c>
      <c r="C68">
        <f t="shared" ref="C68:C127" si="3">A68*B68</f>
        <v>402</v>
      </c>
      <c r="D68">
        <f t="shared" ref="D68:D126" si="4">_xlfn.PERMUTATIONA(2,A68)</f>
        <v>1.4757395258967641E+20</v>
      </c>
      <c r="E68">
        <f t="shared" ref="E68:E126" si="5">B68*D68</f>
        <v>8.8544371553805848E+20</v>
      </c>
    </row>
    <row r="69" spans="1:5" x14ac:dyDescent="0.2">
      <c r="A69">
        <v>69</v>
      </c>
      <c r="B69">
        <v>1</v>
      </c>
      <c r="C69">
        <f t="shared" si="3"/>
        <v>69</v>
      </c>
      <c r="D69">
        <f t="shared" si="4"/>
        <v>5.9029581035870565E+20</v>
      </c>
      <c r="E69">
        <f t="shared" si="5"/>
        <v>5.9029581035870565E+20</v>
      </c>
    </row>
    <row r="70" spans="1:5" x14ac:dyDescent="0.2">
      <c r="A70">
        <v>71</v>
      </c>
      <c r="B70">
        <v>5</v>
      </c>
      <c r="C70">
        <f t="shared" si="3"/>
        <v>355</v>
      </c>
      <c r="D70">
        <f t="shared" si="4"/>
        <v>2.3611832414348226E+21</v>
      </c>
      <c r="E70">
        <f t="shared" si="5"/>
        <v>1.1805916207174113E+22</v>
      </c>
    </row>
    <row r="71" spans="1:5" x14ac:dyDescent="0.2">
      <c r="A71">
        <v>72</v>
      </c>
      <c r="B71">
        <v>3</v>
      </c>
      <c r="C71">
        <f t="shared" si="3"/>
        <v>216</v>
      </c>
      <c r="D71">
        <f t="shared" si="4"/>
        <v>4.7223664828696452E+21</v>
      </c>
      <c r="E71">
        <f t="shared" si="5"/>
        <v>1.4167099448608936E+22</v>
      </c>
    </row>
    <row r="72" spans="1:5" x14ac:dyDescent="0.2">
      <c r="A72">
        <v>73</v>
      </c>
      <c r="B72">
        <v>3</v>
      </c>
      <c r="C72">
        <f t="shared" si="3"/>
        <v>219</v>
      </c>
      <c r="D72">
        <f t="shared" si="4"/>
        <v>9.4447329657392904E+21</v>
      </c>
      <c r="E72">
        <f t="shared" si="5"/>
        <v>2.8334198897217871E+22</v>
      </c>
    </row>
    <row r="73" spans="1:5" x14ac:dyDescent="0.2">
      <c r="A73">
        <v>74</v>
      </c>
      <c r="B73">
        <v>1</v>
      </c>
      <c r="C73">
        <f t="shared" si="3"/>
        <v>74</v>
      </c>
      <c r="D73">
        <f t="shared" si="4"/>
        <v>1.8889465931478581E+22</v>
      </c>
      <c r="E73">
        <f t="shared" si="5"/>
        <v>1.8889465931478581E+22</v>
      </c>
    </row>
    <row r="74" spans="1:5" x14ac:dyDescent="0.2">
      <c r="A74">
        <v>75</v>
      </c>
      <c r="B74">
        <v>1</v>
      </c>
      <c r="C74">
        <f t="shared" si="3"/>
        <v>75</v>
      </c>
      <c r="D74">
        <f t="shared" si="4"/>
        <v>3.7778931862957162E+22</v>
      </c>
      <c r="E74">
        <f t="shared" si="5"/>
        <v>3.7778931862957162E+22</v>
      </c>
    </row>
    <row r="75" spans="1:5" x14ac:dyDescent="0.2">
      <c r="A75">
        <v>76</v>
      </c>
      <c r="B75">
        <v>2</v>
      </c>
      <c r="C75">
        <f t="shared" si="3"/>
        <v>152</v>
      </c>
      <c r="D75">
        <f t="shared" si="4"/>
        <v>7.5557863725914323E+22</v>
      </c>
      <c r="E75">
        <f t="shared" si="5"/>
        <v>1.5111572745182865E+23</v>
      </c>
    </row>
    <row r="76" spans="1:5" x14ac:dyDescent="0.2">
      <c r="A76">
        <v>77</v>
      </c>
      <c r="B76">
        <v>2</v>
      </c>
      <c r="C76">
        <f t="shared" si="3"/>
        <v>154</v>
      </c>
      <c r="D76">
        <f t="shared" si="4"/>
        <v>1.5111572745182865E+23</v>
      </c>
      <c r="E76">
        <f t="shared" si="5"/>
        <v>3.0223145490365729E+23</v>
      </c>
    </row>
    <row r="77" spans="1:5" x14ac:dyDescent="0.2">
      <c r="A77">
        <v>78</v>
      </c>
      <c r="B77">
        <v>4</v>
      </c>
      <c r="C77">
        <f t="shared" si="3"/>
        <v>312</v>
      </c>
      <c r="D77">
        <f t="shared" si="4"/>
        <v>3.0223145490365729E+23</v>
      </c>
      <c r="E77">
        <f t="shared" si="5"/>
        <v>1.2089258196146292E+24</v>
      </c>
    </row>
    <row r="78" spans="1:5" x14ac:dyDescent="0.2">
      <c r="A78">
        <v>79</v>
      </c>
      <c r="B78">
        <v>3</v>
      </c>
      <c r="C78">
        <f t="shared" si="3"/>
        <v>237</v>
      </c>
      <c r="D78">
        <f t="shared" si="4"/>
        <v>6.0446290980731459E+23</v>
      </c>
      <c r="E78">
        <f t="shared" si="5"/>
        <v>1.8133887294219438E+24</v>
      </c>
    </row>
    <row r="79" spans="1:5" x14ac:dyDescent="0.2">
      <c r="A79">
        <v>80</v>
      </c>
      <c r="B79">
        <v>1</v>
      </c>
      <c r="C79">
        <f t="shared" si="3"/>
        <v>80</v>
      </c>
      <c r="D79">
        <f t="shared" si="4"/>
        <v>1.2089258196146292E+24</v>
      </c>
      <c r="E79">
        <f t="shared" si="5"/>
        <v>1.2089258196146292E+24</v>
      </c>
    </row>
    <row r="80" spans="1:5" x14ac:dyDescent="0.2">
      <c r="A80">
        <v>81</v>
      </c>
      <c r="B80">
        <v>1</v>
      </c>
      <c r="C80">
        <f t="shared" si="3"/>
        <v>81</v>
      </c>
      <c r="D80">
        <f t="shared" si="4"/>
        <v>2.4178516392292583E+24</v>
      </c>
      <c r="E80">
        <f t="shared" si="5"/>
        <v>2.4178516392292583E+24</v>
      </c>
    </row>
    <row r="81" spans="1:5" x14ac:dyDescent="0.2">
      <c r="A81">
        <v>83</v>
      </c>
      <c r="B81">
        <v>1</v>
      </c>
      <c r="C81">
        <f t="shared" si="3"/>
        <v>83</v>
      </c>
      <c r="D81">
        <f t="shared" si="4"/>
        <v>9.6714065569170334E+24</v>
      </c>
      <c r="E81">
        <f t="shared" si="5"/>
        <v>9.6714065569170334E+24</v>
      </c>
    </row>
    <row r="82" spans="1:5" x14ac:dyDescent="0.2">
      <c r="A82">
        <v>84</v>
      </c>
      <c r="B82">
        <v>3</v>
      </c>
      <c r="C82">
        <f t="shared" si="3"/>
        <v>252</v>
      </c>
      <c r="D82">
        <f t="shared" si="4"/>
        <v>1.9342813113834067E+25</v>
      </c>
      <c r="E82">
        <f t="shared" si="5"/>
        <v>5.80284393415022E+25</v>
      </c>
    </row>
    <row r="83" spans="1:5" x14ac:dyDescent="0.2">
      <c r="A83">
        <v>85</v>
      </c>
      <c r="B83">
        <v>5</v>
      </c>
      <c r="C83">
        <f t="shared" si="3"/>
        <v>425</v>
      </c>
      <c r="D83">
        <f t="shared" si="4"/>
        <v>3.8685626227668134E+25</v>
      </c>
      <c r="E83">
        <f t="shared" si="5"/>
        <v>1.9342813113834067E+26</v>
      </c>
    </row>
    <row r="84" spans="1:5" x14ac:dyDescent="0.2">
      <c r="A84">
        <v>86</v>
      </c>
      <c r="B84">
        <v>2</v>
      </c>
      <c r="C84">
        <f t="shared" si="3"/>
        <v>172</v>
      </c>
      <c r="D84">
        <f t="shared" si="4"/>
        <v>7.7371252455336267E+25</v>
      </c>
      <c r="E84">
        <f t="shared" si="5"/>
        <v>1.5474250491067253E+26</v>
      </c>
    </row>
    <row r="85" spans="1:5" x14ac:dyDescent="0.2">
      <c r="A85">
        <v>87</v>
      </c>
      <c r="B85">
        <v>3</v>
      </c>
      <c r="C85">
        <f t="shared" si="3"/>
        <v>261</v>
      </c>
      <c r="D85">
        <f t="shared" si="4"/>
        <v>1.5474250491067253E+26</v>
      </c>
      <c r="E85">
        <f t="shared" si="5"/>
        <v>4.642275147320176E+26</v>
      </c>
    </row>
    <row r="86" spans="1:5" x14ac:dyDescent="0.2">
      <c r="A86">
        <v>88</v>
      </c>
      <c r="B86">
        <v>1</v>
      </c>
      <c r="C86">
        <f t="shared" si="3"/>
        <v>88</v>
      </c>
      <c r="D86">
        <f t="shared" si="4"/>
        <v>3.0948500982134507E+26</v>
      </c>
      <c r="E86">
        <f t="shared" si="5"/>
        <v>3.0948500982134507E+26</v>
      </c>
    </row>
    <row r="87" spans="1:5" x14ac:dyDescent="0.2">
      <c r="A87">
        <v>90</v>
      </c>
      <c r="B87">
        <v>1</v>
      </c>
      <c r="C87">
        <f t="shared" si="3"/>
        <v>90</v>
      </c>
      <c r="D87">
        <f t="shared" si="4"/>
        <v>1.2379400392853803E+27</v>
      </c>
      <c r="E87">
        <f t="shared" si="5"/>
        <v>1.2379400392853803E+27</v>
      </c>
    </row>
    <row r="88" spans="1:5" x14ac:dyDescent="0.2">
      <c r="A88">
        <v>91</v>
      </c>
      <c r="B88">
        <v>1</v>
      </c>
      <c r="C88">
        <f t="shared" si="3"/>
        <v>91</v>
      </c>
      <c r="D88">
        <f t="shared" si="4"/>
        <v>2.4758800785707605E+27</v>
      </c>
      <c r="E88">
        <f t="shared" si="5"/>
        <v>2.4758800785707605E+27</v>
      </c>
    </row>
    <row r="89" spans="1:5" x14ac:dyDescent="0.2">
      <c r="A89">
        <v>92</v>
      </c>
      <c r="B89">
        <v>1</v>
      </c>
      <c r="C89">
        <f t="shared" si="3"/>
        <v>92</v>
      </c>
      <c r="D89">
        <f t="shared" si="4"/>
        <v>4.9517601571415211E+27</v>
      </c>
      <c r="E89">
        <f t="shared" si="5"/>
        <v>4.9517601571415211E+27</v>
      </c>
    </row>
    <row r="90" spans="1:5" x14ac:dyDescent="0.2">
      <c r="A90">
        <v>93</v>
      </c>
      <c r="B90">
        <v>1</v>
      </c>
      <c r="C90">
        <f t="shared" si="3"/>
        <v>93</v>
      </c>
      <c r="D90">
        <f t="shared" si="4"/>
        <v>9.9035203142830422E+27</v>
      </c>
      <c r="E90">
        <f t="shared" si="5"/>
        <v>9.9035203142830422E+27</v>
      </c>
    </row>
    <row r="91" spans="1:5" x14ac:dyDescent="0.2">
      <c r="A91">
        <v>94</v>
      </c>
      <c r="B91">
        <v>2</v>
      </c>
      <c r="C91">
        <f t="shared" si="3"/>
        <v>188</v>
      </c>
      <c r="D91">
        <f t="shared" si="4"/>
        <v>1.9807040628566084E+28</v>
      </c>
      <c r="E91">
        <f t="shared" si="5"/>
        <v>3.9614081257132169E+28</v>
      </c>
    </row>
    <row r="92" spans="1:5" x14ac:dyDescent="0.2">
      <c r="A92">
        <v>95</v>
      </c>
      <c r="B92">
        <v>2</v>
      </c>
      <c r="C92">
        <f t="shared" si="3"/>
        <v>190</v>
      </c>
      <c r="D92">
        <f t="shared" si="4"/>
        <v>3.9614081257132169E+28</v>
      </c>
      <c r="E92">
        <f t="shared" si="5"/>
        <v>7.9228162514264338E+28</v>
      </c>
    </row>
    <row r="93" spans="1:5" x14ac:dyDescent="0.2">
      <c r="A93">
        <v>97</v>
      </c>
      <c r="B93">
        <v>1</v>
      </c>
      <c r="C93">
        <f t="shared" si="3"/>
        <v>97</v>
      </c>
      <c r="D93">
        <f t="shared" si="4"/>
        <v>1.5845632502852868E+29</v>
      </c>
      <c r="E93">
        <f t="shared" si="5"/>
        <v>1.5845632502852868E+29</v>
      </c>
    </row>
    <row r="94" spans="1:5" x14ac:dyDescent="0.2">
      <c r="A94">
        <v>99</v>
      </c>
      <c r="B94">
        <v>1</v>
      </c>
      <c r="C94">
        <f t="shared" si="3"/>
        <v>99</v>
      </c>
      <c r="D94">
        <f t="shared" si="4"/>
        <v>6.338253001141147E+29</v>
      </c>
      <c r="E94">
        <f t="shared" si="5"/>
        <v>6.338253001141147E+29</v>
      </c>
    </row>
    <row r="95" spans="1:5" x14ac:dyDescent="0.2">
      <c r="A95">
        <v>100</v>
      </c>
      <c r="B95">
        <v>1</v>
      </c>
      <c r="C95">
        <f t="shared" si="3"/>
        <v>100</v>
      </c>
      <c r="D95">
        <f t="shared" si="4"/>
        <v>1.2676506002282294E+30</v>
      </c>
      <c r="E95">
        <f t="shared" si="5"/>
        <v>1.2676506002282294E+30</v>
      </c>
    </row>
    <row r="96" spans="1:5" x14ac:dyDescent="0.2">
      <c r="A96">
        <v>101</v>
      </c>
      <c r="B96">
        <v>2</v>
      </c>
      <c r="C96">
        <f t="shared" si="3"/>
        <v>202</v>
      </c>
      <c r="D96">
        <f t="shared" si="4"/>
        <v>2.5353012004564588E+30</v>
      </c>
      <c r="E96">
        <f t="shared" si="5"/>
        <v>5.0706024009129176E+30</v>
      </c>
    </row>
    <row r="97" spans="1:5" x14ac:dyDescent="0.2">
      <c r="A97">
        <v>106</v>
      </c>
      <c r="B97">
        <v>1</v>
      </c>
      <c r="C97">
        <f t="shared" si="3"/>
        <v>106</v>
      </c>
      <c r="D97">
        <f t="shared" si="4"/>
        <v>8.1129638414606682E+31</v>
      </c>
      <c r="E97">
        <f t="shared" si="5"/>
        <v>8.1129638414606682E+31</v>
      </c>
    </row>
    <row r="98" spans="1:5" x14ac:dyDescent="0.2">
      <c r="A98">
        <v>109</v>
      </c>
      <c r="B98">
        <v>1</v>
      </c>
      <c r="C98">
        <f t="shared" si="3"/>
        <v>109</v>
      </c>
      <c r="D98">
        <f t="shared" si="4"/>
        <v>6.4903710731685345E+32</v>
      </c>
      <c r="E98">
        <f t="shared" si="5"/>
        <v>6.4903710731685345E+32</v>
      </c>
    </row>
    <row r="99" spans="1:5" x14ac:dyDescent="0.2">
      <c r="A99">
        <v>115</v>
      </c>
      <c r="B99">
        <v>1</v>
      </c>
      <c r="C99">
        <f t="shared" si="3"/>
        <v>115</v>
      </c>
      <c r="D99">
        <f t="shared" si="4"/>
        <v>4.1538374868278621E+34</v>
      </c>
      <c r="E99">
        <f t="shared" si="5"/>
        <v>4.1538374868278621E+34</v>
      </c>
    </row>
    <row r="100" spans="1:5" x14ac:dyDescent="0.2">
      <c r="A100">
        <v>116</v>
      </c>
      <c r="B100">
        <v>1</v>
      </c>
      <c r="C100">
        <f t="shared" si="3"/>
        <v>116</v>
      </c>
      <c r="D100">
        <f t="shared" si="4"/>
        <v>8.3076749736557242E+34</v>
      </c>
      <c r="E100">
        <f t="shared" si="5"/>
        <v>8.3076749736557242E+34</v>
      </c>
    </row>
    <row r="101" spans="1:5" x14ac:dyDescent="0.2">
      <c r="A101">
        <v>119</v>
      </c>
      <c r="B101">
        <v>1</v>
      </c>
      <c r="C101">
        <f t="shared" si="3"/>
        <v>119</v>
      </c>
      <c r="D101">
        <f t="shared" si="4"/>
        <v>6.6461399789245794E+35</v>
      </c>
      <c r="E101">
        <f t="shared" si="5"/>
        <v>6.6461399789245794E+35</v>
      </c>
    </row>
    <row r="102" spans="1:5" x14ac:dyDescent="0.2">
      <c r="A102">
        <v>121</v>
      </c>
      <c r="B102">
        <v>1</v>
      </c>
      <c r="C102">
        <f t="shared" si="3"/>
        <v>121</v>
      </c>
      <c r="D102">
        <f t="shared" si="4"/>
        <v>2.6584559915698317E+36</v>
      </c>
      <c r="E102">
        <f t="shared" si="5"/>
        <v>2.6584559915698317E+36</v>
      </c>
    </row>
    <row r="103" spans="1:5" x14ac:dyDescent="0.2">
      <c r="A103">
        <v>122</v>
      </c>
      <c r="B103">
        <v>2</v>
      </c>
      <c r="C103">
        <f t="shared" si="3"/>
        <v>244</v>
      </c>
      <c r="D103">
        <f t="shared" si="4"/>
        <v>5.3169119831396635E+36</v>
      </c>
      <c r="E103">
        <f t="shared" si="5"/>
        <v>1.0633823966279327E+37</v>
      </c>
    </row>
    <row r="104" spans="1:5" x14ac:dyDescent="0.2">
      <c r="A104">
        <v>123</v>
      </c>
      <c r="B104">
        <v>1</v>
      </c>
      <c r="C104">
        <f t="shared" si="3"/>
        <v>123</v>
      </c>
      <c r="D104">
        <f t="shared" si="4"/>
        <v>1.0633823966279327E+37</v>
      </c>
      <c r="E104">
        <f t="shared" si="5"/>
        <v>1.0633823966279327E+37</v>
      </c>
    </row>
    <row r="105" spans="1:5" x14ac:dyDescent="0.2">
      <c r="A105">
        <v>125</v>
      </c>
      <c r="B105">
        <v>1</v>
      </c>
      <c r="C105">
        <f t="shared" si="3"/>
        <v>125</v>
      </c>
      <c r="D105">
        <f t="shared" si="4"/>
        <v>4.2535295865117308E+37</v>
      </c>
      <c r="E105">
        <f t="shared" si="5"/>
        <v>4.2535295865117308E+37</v>
      </c>
    </row>
    <row r="106" spans="1:5" x14ac:dyDescent="0.2">
      <c r="A106">
        <v>126</v>
      </c>
      <c r="B106">
        <v>1</v>
      </c>
      <c r="C106">
        <f t="shared" si="3"/>
        <v>126</v>
      </c>
      <c r="D106">
        <f t="shared" si="4"/>
        <v>8.5070591730234616E+37</v>
      </c>
      <c r="E106">
        <f t="shared" si="5"/>
        <v>8.5070591730234616E+37</v>
      </c>
    </row>
    <row r="107" spans="1:5" x14ac:dyDescent="0.2">
      <c r="A107">
        <v>131</v>
      </c>
      <c r="B107">
        <v>1</v>
      </c>
      <c r="C107">
        <f t="shared" si="3"/>
        <v>131</v>
      </c>
      <c r="D107">
        <f t="shared" si="4"/>
        <v>2.7222589353675077E+39</v>
      </c>
      <c r="E107">
        <f t="shared" si="5"/>
        <v>2.7222589353675077E+39</v>
      </c>
    </row>
    <row r="108" spans="1:5" x14ac:dyDescent="0.2">
      <c r="A108">
        <v>132</v>
      </c>
      <c r="B108">
        <v>1</v>
      </c>
      <c r="C108">
        <f t="shared" si="3"/>
        <v>132</v>
      </c>
      <c r="D108">
        <f t="shared" si="4"/>
        <v>5.4445178707350154E+39</v>
      </c>
      <c r="E108">
        <f t="shared" si="5"/>
        <v>5.4445178707350154E+39</v>
      </c>
    </row>
    <row r="109" spans="1:5" x14ac:dyDescent="0.2">
      <c r="A109">
        <v>134</v>
      </c>
      <c r="B109">
        <v>1</v>
      </c>
      <c r="C109">
        <f t="shared" si="3"/>
        <v>134</v>
      </c>
      <c r="D109">
        <f t="shared" si="4"/>
        <v>2.1778071482940062E+40</v>
      </c>
      <c r="E109">
        <f t="shared" si="5"/>
        <v>2.1778071482940062E+40</v>
      </c>
    </row>
    <row r="110" spans="1:5" x14ac:dyDescent="0.2">
      <c r="A110">
        <v>142</v>
      </c>
      <c r="B110">
        <v>1</v>
      </c>
      <c r="C110">
        <f t="shared" si="3"/>
        <v>142</v>
      </c>
      <c r="D110">
        <f t="shared" si="4"/>
        <v>5.5751862996326558E+42</v>
      </c>
      <c r="E110">
        <f t="shared" si="5"/>
        <v>5.5751862996326558E+42</v>
      </c>
    </row>
    <row r="111" spans="1:5" x14ac:dyDescent="0.2">
      <c r="A111">
        <v>148</v>
      </c>
      <c r="B111">
        <v>1</v>
      </c>
      <c r="C111">
        <f t="shared" si="3"/>
        <v>148</v>
      </c>
      <c r="D111">
        <f t="shared" si="4"/>
        <v>3.5681192317648997E+44</v>
      </c>
      <c r="E111">
        <f t="shared" si="5"/>
        <v>3.5681192317648997E+44</v>
      </c>
    </row>
    <row r="112" spans="1:5" x14ac:dyDescent="0.2">
      <c r="A112">
        <v>156</v>
      </c>
      <c r="B112">
        <v>1</v>
      </c>
      <c r="C112">
        <f t="shared" si="3"/>
        <v>156</v>
      </c>
      <c r="D112">
        <f t="shared" si="4"/>
        <v>9.1343852333181432E+46</v>
      </c>
      <c r="E112">
        <f t="shared" si="5"/>
        <v>9.1343852333181432E+46</v>
      </c>
    </row>
    <row r="113" spans="1:5" x14ac:dyDescent="0.2">
      <c r="A113">
        <v>160</v>
      </c>
      <c r="B113">
        <v>1</v>
      </c>
      <c r="C113">
        <f t="shared" si="3"/>
        <v>160</v>
      </c>
      <c r="D113">
        <f t="shared" si="4"/>
        <v>1.4615016373309029E+48</v>
      </c>
      <c r="E113">
        <f t="shared" si="5"/>
        <v>1.4615016373309029E+48</v>
      </c>
    </row>
    <row r="114" spans="1:5" x14ac:dyDescent="0.2">
      <c r="A114">
        <v>161</v>
      </c>
      <c r="B114">
        <v>1</v>
      </c>
      <c r="C114">
        <f t="shared" si="3"/>
        <v>161</v>
      </c>
      <c r="D114">
        <f t="shared" si="4"/>
        <v>2.9230032746618058E+48</v>
      </c>
      <c r="E114">
        <f t="shared" si="5"/>
        <v>2.9230032746618058E+48</v>
      </c>
    </row>
    <row r="115" spans="1:5" x14ac:dyDescent="0.2">
      <c r="A115">
        <v>173</v>
      </c>
      <c r="B115">
        <v>2</v>
      </c>
      <c r="C115">
        <f t="shared" si="3"/>
        <v>346</v>
      </c>
      <c r="D115">
        <f t="shared" si="4"/>
        <v>1.1972621413014757E+52</v>
      </c>
      <c r="E115">
        <f t="shared" si="5"/>
        <v>2.3945242826029513E+52</v>
      </c>
    </row>
    <row r="116" spans="1:5" x14ac:dyDescent="0.2">
      <c r="A116">
        <v>189</v>
      </c>
      <c r="B116">
        <v>1</v>
      </c>
      <c r="C116">
        <f t="shared" si="3"/>
        <v>189</v>
      </c>
      <c r="D116">
        <f t="shared" si="4"/>
        <v>7.846377169233351E+56</v>
      </c>
      <c r="E116">
        <f t="shared" si="5"/>
        <v>7.846377169233351E+56</v>
      </c>
    </row>
    <row r="117" spans="1:5" x14ac:dyDescent="0.2">
      <c r="A117">
        <v>192</v>
      </c>
      <c r="B117">
        <v>1</v>
      </c>
      <c r="C117">
        <f t="shared" si="3"/>
        <v>192</v>
      </c>
      <c r="D117">
        <f t="shared" si="4"/>
        <v>6.2771017353866808E+57</v>
      </c>
      <c r="E117">
        <f t="shared" si="5"/>
        <v>6.2771017353866808E+57</v>
      </c>
    </row>
    <row r="118" spans="1:5" x14ac:dyDescent="0.2">
      <c r="A118">
        <v>206</v>
      </c>
      <c r="B118">
        <v>1</v>
      </c>
      <c r="C118">
        <f t="shared" si="3"/>
        <v>206</v>
      </c>
      <c r="D118">
        <f t="shared" si="4"/>
        <v>1.0284403483257538E+62</v>
      </c>
      <c r="E118">
        <f t="shared" si="5"/>
        <v>1.0284403483257538E+62</v>
      </c>
    </row>
    <row r="119" spans="1:5" x14ac:dyDescent="0.2">
      <c r="A119">
        <v>207</v>
      </c>
      <c r="B119">
        <v>1</v>
      </c>
      <c r="C119">
        <f t="shared" si="3"/>
        <v>207</v>
      </c>
      <c r="D119">
        <f t="shared" si="4"/>
        <v>2.0568806966515076E+62</v>
      </c>
      <c r="E119">
        <f t="shared" si="5"/>
        <v>2.0568806966515076E+62</v>
      </c>
    </row>
    <row r="120" spans="1:5" x14ac:dyDescent="0.2">
      <c r="A120">
        <v>209</v>
      </c>
      <c r="B120">
        <v>1</v>
      </c>
      <c r="C120">
        <f t="shared" si="3"/>
        <v>209</v>
      </c>
      <c r="D120">
        <f t="shared" si="4"/>
        <v>8.2275227866060302E+62</v>
      </c>
      <c r="E120">
        <f t="shared" si="5"/>
        <v>8.2275227866060302E+62</v>
      </c>
    </row>
    <row r="121" spans="1:5" x14ac:dyDescent="0.2">
      <c r="A121">
        <v>243</v>
      </c>
      <c r="B121">
        <v>2</v>
      </c>
      <c r="C121">
        <f t="shared" si="3"/>
        <v>486</v>
      </c>
      <c r="D121">
        <f t="shared" si="4"/>
        <v>1.4134776518227075E+73</v>
      </c>
      <c r="E121">
        <f t="shared" si="5"/>
        <v>2.8269553036454149E+73</v>
      </c>
    </row>
    <row r="122" spans="1:5" x14ac:dyDescent="0.2">
      <c r="A122">
        <v>246</v>
      </c>
      <c r="B122">
        <v>1</v>
      </c>
      <c r="C122">
        <f t="shared" si="3"/>
        <v>246</v>
      </c>
      <c r="D122">
        <f t="shared" si="4"/>
        <v>1.130782121458166E+74</v>
      </c>
      <c r="E122">
        <f t="shared" si="5"/>
        <v>1.130782121458166E+74</v>
      </c>
    </row>
    <row r="123" spans="1:5" x14ac:dyDescent="0.2">
      <c r="A123">
        <v>305</v>
      </c>
      <c r="B123">
        <v>1</v>
      </c>
      <c r="C123">
        <f t="shared" si="3"/>
        <v>305</v>
      </c>
      <c r="D123">
        <f t="shared" si="4"/>
        <v>6.5185151242703555E+91</v>
      </c>
      <c r="E123">
        <f t="shared" si="5"/>
        <v>6.5185151242703555E+91</v>
      </c>
    </row>
    <row r="124" spans="1:5" x14ac:dyDescent="0.2">
      <c r="A124">
        <v>322</v>
      </c>
      <c r="B124">
        <v>1</v>
      </c>
      <c r="C124">
        <f t="shared" si="3"/>
        <v>322</v>
      </c>
      <c r="D124">
        <f t="shared" si="4"/>
        <v>8.5439481436836403E+96</v>
      </c>
      <c r="E124">
        <f t="shared" si="5"/>
        <v>8.5439481436836403E+96</v>
      </c>
    </row>
    <row r="125" spans="1:5" x14ac:dyDescent="0.2">
      <c r="A125">
        <v>336</v>
      </c>
      <c r="B125">
        <v>1</v>
      </c>
      <c r="C125">
        <f t="shared" si="3"/>
        <v>336</v>
      </c>
      <c r="D125">
        <f t="shared" si="4"/>
        <v>1.3998404638611276E+101</v>
      </c>
      <c r="E125">
        <f t="shared" si="5"/>
        <v>1.3998404638611276E+101</v>
      </c>
    </row>
    <row r="126" spans="1:5" x14ac:dyDescent="0.2">
      <c r="A126">
        <v>352</v>
      </c>
      <c r="B126">
        <v>1</v>
      </c>
      <c r="C126">
        <f t="shared" si="3"/>
        <v>352</v>
      </c>
      <c r="D126">
        <f t="shared" si="4"/>
        <v>9.173994463960286E+105</v>
      </c>
      <c r="E126">
        <f t="shared" si="5"/>
        <v>9.173994463960286E+105</v>
      </c>
    </row>
    <row r="127" spans="1:5" x14ac:dyDescent="0.2">
      <c r="A127">
        <v>2647</v>
      </c>
      <c r="B127">
        <v>1</v>
      </c>
      <c r="C127">
        <f t="shared" si="3"/>
        <v>2647</v>
      </c>
      <c r="D127" s="4" t="s">
        <v>5</v>
      </c>
      <c r="E127" s="4" t="s">
        <v>6</v>
      </c>
    </row>
    <row r="128" spans="1:5" x14ac:dyDescent="0.2">
      <c r="B128" s="2">
        <f>SUM(B2:B127)</f>
        <v>13824</v>
      </c>
      <c r="C128" s="2">
        <f>SUM(C2:C127)</f>
        <v>142220</v>
      </c>
      <c r="D128">
        <f t="shared" ref="D128:E128" si="6">SUM(D2:D127)</f>
        <v>9.1741344565506855E+105</v>
      </c>
      <c r="E128">
        <f t="shared" si="6"/>
        <v>9.1741344565506855E+10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3F7A-DDBF-C24C-9AE7-97DB88E2D200}">
  <dimension ref="A1:E199"/>
  <sheetViews>
    <sheetView workbookViewId="0">
      <selection activeCell="G7" sqref="G7"/>
    </sheetView>
  </sheetViews>
  <sheetFormatPr baseColWidth="10" defaultRowHeight="15" x14ac:dyDescent="0.2"/>
  <sheetData>
    <row r="1" spans="1:5" x14ac:dyDescent="0.2">
      <c r="A1" s="5" t="s">
        <v>0</v>
      </c>
      <c r="B1" s="6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7">
        <v>0</v>
      </c>
      <c r="B2" s="7">
        <v>683</v>
      </c>
      <c r="C2">
        <f>A2*B2</f>
        <v>0</v>
      </c>
      <c r="D2">
        <v>0</v>
      </c>
      <c r="E2">
        <v>0</v>
      </c>
    </row>
    <row r="3" spans="1:5" x14ac:dyDescent="0.2">
      <c r="A3" s="7">
        <v>1</v>
      </c>
      <c r="B3" s="7">
        <v>896</v>
      </c>
      <c r="C3">
        <f>A3*B3</f>
        <v>896</v>
      </c>
      <c r="D3">
        <f>_xlfn.PERMUTATIONA(2,A3)</f>
        <v>2</v>
      </c>
      <c r="E3">
        <f>B3*D3</f>
        <v>1792</v>
      </c>
    </row>
    <row r="4" spans="1:5" x14ac:dyDescent="0.2">
      <c r="A4" s="7">
        <v>2</v>
      </c>
      <c r="B4" s="7">
        <v>1178</v>
      </c>
      <c r="C4">
        <f t="shared" ref="C4:C67" si="0">A4*B4</f>
        <v>2356</v>
      </c>
      <c r="D4">
        <f t="shared" ref="D4:D67" si="1">_xlfn.PERMUTATIONA(2,A4)</f>
        <v>4</v>
      </c>
      <c r="E4">
        <f t="shared" ref="E4:E67" si="2">B4*D4</f>
        <v>4712</v>
      </c>
    </row>
    <row r="5" spans="1:5" x14ac:dyDescent="0.2">
      <c r="A5" s="7">
        <v>3</v>
      </c>
      <c r="B5" s="7">
        <v>1284</v>
      </c>
      <c r="C5">
        <f t="shared" si="0"/>
        <v>3852</v>
      </c>
      <c r="D5">
        <f t="shared" si="1"/>
        <v>8</v>
      </c>
      <c r="E5">
        <f t="shared" si="2"/>
        <v>10272</v>
      </c>
    </row>
    <row r="6" spans="1:5" x14ac:dyDescent="0.2">
      <c r="A6" s="7">
        <v>4</v>
      </c>
      <c r="B6" s="7">
        <v>1534</v>
      </c>
      <c r="C6">
        <f t="shared" si="0"/>
        <v>6136</v>
      </c>
      <c r="D6">
        <f t="shared" si="1"/>
        <v>16</v>
      </c>
      <c r="E6">
        <f t="shared" si="2"/>
        <v>24544</v>
      </c>
    </row>
    <row r="7" spans="1:5" x14ac:dyDescent="0.2">
      <c r="A7" s="7">
        <v>5</v>
      </c>
      <c r="B7" s="7">
        <v>1451</v>
      </c>
      <c r="C7">
        <f t="shared" si="0"/>
        <v>7255</v>
      </c>
      <c r="D7">
        <f t="shared" si="1"/>
        <v>32</v>
      </c>
      <c r="E7">
        <f t="shared" si="2"/>
        <v>46432</v>
      </c>
    </row>
    <row r="8" spans="1:5" x14ac:dyDescent="0.2">
      <c r="A8" s="7">
        <v>6</v>
      </c>
      <c r="B8" s="7">
        <v>1450</v>
      </c>
      <c r="C8">
        <f t="shared" si="0"/>
        <v>8700</v>
      </c>
      <c r="D8">
        <f t="shared" si="1"/>
        <v>64</v>
      </c>
      <c r="E8">
        <f t="shared" si="2"/>
        <v>92800</v>
      </c>
    </row>
    <row r="9" spans="1:5" x14ac:dyDescent="0.2">
      <c r="A9" s="7">
        <v>7</v>
      </c>
      <c r="B9" s="7">
        <v>1418</v>
      </c>
      <c r="C9">
        <f t="shared" si="0"/>
        <v>9926</v>
      </c>
      <c r="D9">
        <f t="shared" si="1"/>
        <v>128</v>
      </c>
      <c r="E9">
        <f t="shared" si="2"/>
        <v>181504</v>
      </c>
    </row>
    <row r="10" spans="1:5" x14ac:dyDescent="0.2">
      <c r="A10" s="7">
        <v>8</v>
      </c>
      <c r="B10" s="7">
        <v>1445</v>
      </c>
      <c r="C10">
        <f t="shared" si="0"/>
        <v>11560</v>
      </c>
      <c r="D10">
        <f t="shared" si="1"/>
        <v>256</v>
      </c>
      <c r="E10">
        <f t="shared" si="2"/>
        <v>369920</v>
      </c>
    </row>
    <row r="11" spans="1:5" x14ac:dyDescent="0.2">
      <c r="A11" s="7">
        <v>9</v>
      </c>
      <c r="B11" s="7">
        <v>1290</v>
      </c>
      <c r="C11">
        <f t="shared" si="0"/>
        <v>11610</v>
      </c>
      <c r="D11">
        <f t="shared" si="1"/>
        <v>512</v>
      </c>
      <c r="E11">
        <f t="shared" si="2"/>
        <v>660480</v>
      </c>
    </row>
    <row r="12" spans="1:5" x14ac:dyDescent="0.2">
      <c r="A12" s="7">
        <v>10</v>
      </c>
      <c r="B12" s="7">
        <v>1363</v>
      </c>
      <c r="C12">
        <f t="shared" si="0"/>
        <v>13630</v>
      </c>
      <c r="D12">
        <f t="shared" si="1"/>
        <v>1024</v>
      </c>
      <c r="E12">
        <f t="shared" si="2"/>
        <v>1395712</v>
      </c>
    </row>
    <row r="13" spans="1:5" x14ac:dyDescent="0.2">
      <c r="A13" s="7">
        <v>11</v>
      </c>
      <c r="B13" s="7">
        <v>1193</v>
      </c>
      <c r="C13">
        <f t="shared" si="0"/>
        <v>13123</v>
      </c>
      <c r="D13">
        <f t="shared" si="1"/>
        <v>2048</v>
      </c>
      <c r="E13">
        <f t="shared" si="2"/>
        <v>2443264</v>
      </c>
    </row>
    <row r="14" spans="1:5" x14ac:dyDescent="0.2">
      <c r="A14" s="7">
        <v>12</v>
      </c>
      <c r="B14" s="7">
        <v>1029</v>
      </c>
      <c r="C14">
        <f t="shared" si="0"/>
        <v>12348</v>
      </c>
      <c r="D14">
        <f t="shared" si="1"/>
        <v>4096</v>
      </c>
      <c r="E14">
        <f t="shared" si="2"/>
        <v>4214784</v>
      </c>
    </row>
    <row r="15" spans="1:5" x14ac:dyDescent="0.2">
      <c r="A15" s="7">
        <v>13</v>
      </c>
      <c r="B15" s="7">
        <v>933</v>
      </c>
      <c r="C15">
        <f t="shared" si="0"/>
        <v>12129</v>
      </c>
      <c r="D15">
        <f t="shared" si="1"/>
        <v>8192</v>
      </c>
      <c r="E15">
        <f t="shared" si="2"/>
        <v>7643136</v>
      </c>
    </row>
    <row r="16" spans="1:5" x14ac:dyDescent="0.2">
      <c r="A16" s="7">
        <v>14</v>
      </c>
      <c r="B16" s="7">
        <v>823</v>
      </c>
      <c r="C16">
        <f t="shared" si="0"/>
        <v>11522</v>
      </c>
      <c r="D16">
        <f t="shared" si="1"/>
        <v>16384</v>
      </c>
      <c r="E16">
        <f t="shared" si="2"/>
        <v>13484032</v>
      </c>
    </row>
    <row r="17" spans="1:5" x14ac:dyDescent="0.2">
      <c r="A17" s="7">
        <v>15</v>
      </c>
      <c r="B17" s="7">
        <v>733</v>
      </c>
      <c r="C17">
        <f t="shared" si="0"/>
        <v>10995</v>
      </c>
      <c r="D17">
        <f t="shared" si="1"/>
        <v>32768</v>
      </c>
      <c r="E17">
        <f t="shared" si="2"/>
        <v>24018944</v>
      </c>
    </row>
    <row r="18" spans="1:5" x14ac:dyDescent="0.2">
      <c r="A18" s="7">
        <v>16</v>
      </c>
      <c r="B18" s="7">
        <v>670</v>
      </c>
      <c r="C18">
        <f t="shared" si="0"/>
        <v>10720</v>
      </c>
      <c r="D18">
        <f t="shared" si="1"/>
        <v>65536</v>
      </c>
      <c r="E18">
        <f t="shared" si="2"/>
        <v>43909120</v>
      </c>
    </row>
    <row r="19" spans="1:5" x14ac:dyDescent="0.2">
      <c r="A19" s="7">
        <v>17</v>
      </c>
      <c r="B19" s="7">
        <v>555</v>
      </c>
      <c r="C19">
        <f t="shared" si="0"/>
        <v>9435</v>
      </c>
      <c r="D19">
        <f t="shared" si="1"/>
        <v>131072</v>
      </c>
      <c r="E19">
        <f t="shared" si="2"/>
        <v>72744960</v>
      </c>
    </row>
    <row r="20" spans="1:5" x14ac:dyDescent="0.2">
      <c r="A20" s="7">
        <v>18</v>
      </c>
      <c r="B20" s="7">
        <v>534</v>
      </c>
      <c r="C20">
        <f t="shared" si="0"/>
        <v>9612</v>
      </c>
      <c r="D20">
        <f t="shared" si="1"/>
        <v>262144</v>
      </c>
      <c r="E20">
        <f t="shared" si="2"/>
        <v>139984896</v>
      </c>
    </row>
    <row r="21" spans="1:5" x14ac:dyDescent="0.2">
      <c r="A21" s="7">
        <v>19</v>
      </c>
      <c r="B21" s="7">
        <v>430</v>
      </c>
      <c r="C21">
        <f t="shared" si="0"/>
        <v>8170</v>
      </c>
      <c r="D21">
        <f t="shared" si="1"/>
        <v>524288</v>
      </c>
      <c r="E21">
        <f t="shared" si="2"/>
        <v>225443840</v>
      </c>
    </row>
    <row r="22" spans="1:5" x14ac:dyDescent="0.2">
      <c r="A22" s="7">
        <v>20</v>
      </c>
      <c r="B22" s="7">
        <v>397</v>
      </c>
      <c r="C22">
        <f t="shared" si="0"/>
        <v>7940</v>
      </c>
      <c r="D22">
        <f t="shared" si="1"/>
        <v>1048576</v>
      </c>
      <c r="E22">
        <f t="shared" si="2"/>
        <v>416284672</v>
      </c>
    </row>
    <row r="23" spans="1:5" x14ac:dyDescent="0.2">
      <c r="A23" s="7">
        <v>21</v>
      </c>
      <c r="B23" s="7">
        <v>397</v>
      </c>
      <c r="C23">
        <f t="shared" si="0"/>
        <v>8337</v>
      </c>
      <c r="D23">
        <f t="shared" si="1"/>
        <v>2097152</v>
      </c>
      <c r="E23">
        <f t="shared" si="2"/>
        <v>832569344</v>
      </c>
    </row>
    <row r="24" spans="1:5" x14ac:dyDescent="0.2">
      <c r="A24" s="7">
        <v>22</v>
      </c>
      <c r="B24" s="7">
        <v>354</v>
      </c>
      <c r="C24">
        <f t="shared" si="0"/>
        <v>7788</v>
      </c>
      <c r="D24">
        <f t="shared" si="1"/>
        <v>4194304</v>
      </c>
      <c r="E24">
        <f t="shared" si="2"/>
        <v>1484783616</v>
      </c>
    </row>
    <row r="25" spans="1:5" x14ac:dyDescent="0.2">
      <c r="A25" s="7">
        <v>23</v>
      </c>
      <c r="B25" s="7">
        <v>326</v>
      </c>
      <c r="C25">
        <f t="shared" si="0"/>
        <v>7498</v>
      </c>
      <c r="D25">
        <f t="shared" si="1"/>
        <v>8388608</v>
      </c>
      <c r="E25">
        <f t="shared" si="2"/>
        <v>2734686208</v>
      </c>
    </row>
    <row r="26" spans="1:5" x14ac:dyDescent="0.2">
      <c r="A26" s="7">
        <v>24</v>
      </c>
      <c r="B26" s="7">
        <v>290</v>
      </c>
      <c r="C26">
        <f t="shared" si="0"/>
        <v>6960</v>
      </c>
      <c r="D26">
        <f t="shared" si="1"/>
        <v>16777216</v>
      </c>
      <c r="E26">
        <f t="shared" si="2"/>
        <v>4865392640</v>
      </c>
    </row>
    <row r="27" spans="1:5" x14ac:dyDescent="0.2">
      <c r="A27" s="7">
        <v>25</v>
      </c>
      <c r="B27" s="7">
        <v>273</v>
      </c>
      <c r="C27">
        <f t="shared" si="0"/>
        <v>6825</v>
      </c>
      <c r="D27">
        <f t="shared" si="1"/>
        <v>33554432</v>
      </c>
      <c r="E27">
        <f t="shared" si="2"/>
        <v>9160359936</v>
      </c>
    </row>
    <row r="28" spans="1:5" x14ac:dyDescent="0.2">
      <c r="A28" s="7">
        <v>26</v>
      </c>
      <c r="B28" s="7">
        <v>231</v>
      </c>
      <c r="C28">
        <f t="shared" si="0"/>
        <v>6006</v>
      </c>
      <c r="D28">
        <f t="shared" si="1"/>
        <v>67108864</v>
      </c>
      <c r="E28">
        <f t="shared" si="2"/>
        <v>15502147584</v>
      </c>
    </row>
    <row r="29" spans="1:5" x14ac:dyDescent="0.2">
      <c r="A29" s="7">
        <v>27</v>
      </c>
      <c r="B29" s="7">
        <v>201</v>
      </c>
      <c r="C29">
        <f t="shared" si="0"/>
        <v>5427</v>
      </c>
      <c r="D29">
        <f t="shared" si="1"/>
        <v>134217728</v>
      </c>
      <c r="E29">
        <f t="shared" si="2"/>
        <v>26977763328</v>
      </c>
    </row>
    <row r="30" spans="1:5" x14ac:dyDescent="0.2">
      <c r="A30" s="7">
        <v>28</v>
      </c>
      <c r="B30" s="7">
        <v>213</v>
      </c>
      <c r="C30">
        <f t="shared" si="0"/>
        <v>5964</v>
      </c>
      <c r="D30">
        <f t="shared" si="1"/>
        <v>268435456</v>
      </c>
      <c r="E30">
        <f t="shared" si="2"/>
        <v>57176752128</v>
      </c>
    </row>
    <row r="31" spans="1:5" x14ac:dyDescent="0.2">
      <c r="A31" s="7">
        <v>29</v>
      </c>
      <c r="B31" s="7">
        <v>188</v>
      </c>
      <c r="C31">
        <f t="shared" si="0"/>
        <v>5452</v>
      </c>
      <c r="D31">
        <f t="shared" si="1"/>
        <v>536870912</v>
      </c>
      <c r="E31">
        <f t="shared" si="2"/>
        <v>100931731456</v>
      </c>
    </row>
    <row r="32" spans="1:5" x14ac:dyDescent="0.2">
      <c r="A32" s="7">
        <v>30</v>
      </c>
      <c r="B32" s="7">
        <v>176</v>
      </c>
      <c r="C32">
        <f t="shared" si="0"/>
        <v>5280</v>
      </c>
      <c r="D32">
        <f t="shared" si="1"/>
        <v>1073741824</v>
      </c>
      <c r="E32">
        <f t="shared" si="2"/>
        <v>188978561024</v>
      </c>
    </row>
    <row r="33" spans="1:5" x14ac:dyDescent="0.2">
      <c r="A33" s="7">
        <v>31</v>
      </c>
      <c r="B33" s="7">
        <v>163</v>
      </c>
      <c r="C33">
        <f t="shared" si="0"/>
        <v>5053</v>
      </c>
      <c r="D33">
        <f t="shared" si="1"/>
        <v>2147483648</v>
      </c>
      <c r="E33">
        <f t="shared" si="2"/>
        <v>350039834624</v>
      </c>
    </row>
    <row r="34" spans="1:5" x14ac:dyDescent="0.2">
      <c r="A34" s="7">
        <v>32</v>
      </c>
      <c r="B34" s="7">
        <v>144</v>
      </c>
      <c r="C34">
        <f t="shared" si="0"/>
        <v>4608</v>
      </c>
      <c r="D34">
        <f t="shared" si="1"/>
        <v>4294967296</v>
      </c>
      <c r="E34">
        <f t="shared" si="2"/>
        <v>618475290624</v>
      </c>
    </row>
    <row r="35" spans="1:5" x14ac:dyDescent="0.2">
      <c r="A35" s="7">
        <v>33</v>
      </c>
      <c r="B35" s="7">
        <v>137</v>
      </c>
      <c r="C35">
        <f t="shared" si="0"/>
        <v>4521</v>
      </c>
      <c r="D35">
        <f t="shared" si="1"/>
        <v>8589934592</v>
      </c>
      <c r="E35">
        <f t="shared" si="2"/>
        <v>1176821039104</v>
      </c>
    </row>
    <row r="36" spans="1:5" x14ac:dyDescent="0.2">
      <c r="A36" s="7">
        <v>34</v>
      </c>
      <c r="B36" s="7">
        <v>106</v>
      </c>
      <c r="C36">
        <f t="shared" si="0"/>
        <v>3604</v>
      </c>
      <c r="D36">
        <f t="shared" si="1"/>
        <v>17179869184</v>
      </c>
      <c r="E36">
        <f t="shared" si="2"/>
        <v>1821066133504</v>
      </c>
    </row>
    <row r="37" spans="1:5" x14ac:dyDescent="0.2">
      <c r="A37" s="7">
        <v>35</v>
      </c>
      <c r="B37" s="7">
        <v>104</v>
      </c>
      <c r="C37">
        <f t="shared" si="0"/>
        <v>3640</v>
      </c>
      <c r="D37">
        <f t="shared" si="1"/>
        <v>34359738368</v>
      </c>
      <c r="E37">
        <f t="shared" si="2"/>
        <v>3573412790272</v>
      </c>
    </row>
    <row r="38" spans="1:5" x14ac:dyDescent="0.2">
      <c r="A38" s="7">
        <v>36</v>
      </c>
      <c r="B38" s="7">
        <v>85</v>
      </c>
      <c r="C38">
        <f t="shared" si="0"/>
        <v>3060</v>
      </c>
      <c r="D38">
        <f t="shared" si="1"/>
        <v>68719476736</v>
      </c>
      <c r="E38">
        <f t="shared" si="2"/>
        <v>5841155522560</v>
      </c>
    </row>
    <row r="39" spans="1:5" x14ac:dyDescent="0.2">
      <c r="A39" s="7">
        <v>37</v>
      </c>
      <c r="B39" s="7">
        <v>85</v>
      </c>
      <c r="C39">
        <f t="shared" si="0"/>
        <v>3145</v>
      </c>
      <c r="D39">
        <f t="shared" si="1"/>
        <v>137438953472</v>
      </c>
      <c r="E39">
        <f t="shared" si="2"/>
        <v>11682311045120</v>
      </c>
    </row>
    <row r="40" spans="1:5" x14ac:dyDescent="0.2">
      <c r="A40" s="7">
        <v>38</v>
      </c>
      <c r="B40" s="7">
        <v>88</v>
      </c>
      <c r="C40">
        <f t="shared" si="0"/>
        <v>3344</v>
      </c>
      <c r="D40">
        <f t="shared" si="1"/>
        <v>274877906944</v>
      </c>
      <c r="E40">
        <f t="shared" si="2"/>
        <v>24189255811072</v>
      </c>
    </row>
    <row r="41" spans="1:5" x14ac:dyDescent="0.2">
      <c r="A41" s="7">
        <v>39</v>
      </c>
      <c r="B41" s="7">
        <v>59</v>
      </c>
      <c r="C41">
        <f t="shared" si="0"/>
        <v>2301</v>
      </c>
      <c r="D41">
        <f t="shared" si="1"/>
        <v>549755813888</v>
      </c>
      <c r="E41">
        <f t="shared" si="2"/>
        <v>32435593019392</v>
      </c>
    </row>
    <row r="42" spans="1:5" x14ac:dyDescent="0.2">
      <c r="A42" s="7">
        <v>40</v>
      </c>
      <c r="B42" s="7">
        <v>58</v>
      </c>
      <c r="C42">
        <f t="shared" si="0"/>
        <v>2320</v>
      </c>
      <c r="D42">
        <f t="shared" si="1"/>
        <v>1099511627776</v>
      </c>
      <c r="E42">
        <f t="shared" si="2"/>
        <v>63771674411008</v>
      </c>
    </row>
    <row r="43" spans="1:5" x14ac:dyDescent="0.2">
      <c r="A43" s="7">
        <v>41</v>
      </c>
      <c r="B43" s="7">
        <v>51</v>
      </c>
      <c r="C43">
        <f t="shared" si="0"/>
        <v>2091</v>
      </c>
      <c r="D43">
        <f t="shared" si="1"/>
        <v>2199023255552</v>
      </c>
      <c r="E43">
        <f t="shared" si="2"/>
        <v>112150186033152</v>
      </c>
    </row>
    <row r="44" spans="1:5" x14ac:dyDescent="0.2">
      <c r="A44" s="7">
        <v>42</v>
      </c>
      <c r="B44" s="7">
        <v>56</v>
      </c>
      <c r="C44">
        <f t="shared" si="0"/>
        <v>2352</v>
      </c>
      <c r="D44">
        <f t="shared" si="1"/>
        <v>4398046511104</v>
      </c>
      <c r="E44">
        <f t="shared" si="2"/>
        <v>246290604621824</v>
      </c>
    </row>
    <row r="45" spans="1:5" x14ac:dyDescent="0.2">
      <c r="A45" s="7">
        <v>43</v>
      </c>
      <c r="B45" s="7">
        <v>44</v>
      </c>
      <c r="C45">
        <f t="shared" si="0"/>
        <v>1892</v>
      </c>
      <c r="D45">
        <f t="shared" si="1"/>
        <v>8796093022208</v>
      </c>
      <c r="E45">
        <f t="shared" si="2"/>
        <v>387028092977152</v>
      </c>
    </row>
    <row r="46" spans="1:5" x14ac:dyDescent="0.2">
      <c r="A46" s="7">
        <v>44</v>
      </c>
      <c r="B46" s="7">
        <v>44</v>
      </c>
      <c r="C46">
        <f t="shared" si="0"/>
        <v>1936</v>
      </c>
      <c r="D46">
        <f t="shared" si="1"/>
        <v>17592186044416</v>
      </c>
      <c r="E46">
        <f t="shared" si="2"/>
        <v>774056185954304</v>
      </c>
    </row>
    <row r="47" spans="1:5" x14ac:dyDescent="0.2">
      <c r="A47" s="7">
        <v>45</v>
      </c>
      <c r="B47" s="7">
        <v>47</v>
      </c>
      <c r="C47">
        <f t="shared" si="0"/>
        <v>2115</v>
      </c>
      <c r="D47">
        <f t="shared" si="1"/>
        <v>35184372088832</v>
      </c>
      <c r="E47">
        <f t="shared" si="2"/>
        <v>1653665488175104</v>
      </c>
    </row>
    <row r="48" spans="1:5" x14ac:dyDescent="0.2">
      <c r="A48" s="7">
        <v>46</v>
      </c>
      <c r="B48" s="7">
        <v>46</v>
      </c>
      <c r="C48">
        <f t="shared" si="0"/>
        <v>2116</v>
      </c>
      <c r="D48">
        <f t="shared" si="1"/>
        <v>70368744177664</v>
      </c>
      <c r="E48">
        <f t="shared" si="2"/>
        <v>3236962232172544</v>
      </c>
    </row>
    <row r="49" spans="1:5" x14ac:dyDescent="0.2">
      <c r="A49" s="7">
        <v>47</v>
      </c>
      <c r="B49" s="7">
        <v>44</v>
      </c>
      <c r="C49">
        <f t="shared" si="0"/>
        <v>2068</v>
      </c>
      <c r="D49">
        <f t="shared" si="1"/>
        <v>140737488355328</v>
      </c>
      <c r="E49">
        <f t="shared" si="2"/>
        <v>6192449487634432</v>
      </c>
    </row>
    <row r="50" spans="1:5" x14ac:dyDescent="0.2">
      <c r="A50" s="7">
        <v>48</v>
      </c>
      <c r="B50" s="7">
        <v>33</v>
      </c>
      <c r="C50">
        <f t="shared" si="0"/>
        <v>1584</v>
      </c>
      <c r="D50">
        <f t="shared" si="1"/>
        <v>281474976710656</v>
      </c>
      <c r="E50">
        <f t="shared" si="2"/>
        <v>9288674231451648</v>
      </c>
    </row>
    <row r="51" spans="1:5" x14ac:dyDescent="0.2">
      <c r="A51" s="7">
        <v>49</v>
      </c>
      <c r="B51" s="7">
        <v>31</v>
      </c>
      <c r="C51">
        <f t="shared" si="0"/>
        <v>1519</v>
      </c>
      <c r="D51">
        <f t="shared" si="1"/>
        <v>562949953421312</v>
      </c>
      <c r="E51">
        <f t="shared" si="2"/>
        <v>1.7451448556060672E+16</v>
      </c>
    </row>
    <row r="52" spans="1:5" x14ac:dyDescent="0.2">
      <c r="A52" s="7">
        <v>50</v>
      </c>
      <c r="B52" s="7">
        <v>18</v>
      </c>
      <c r="C52">
        <f t="shared" si="0"/>
        <v>900</v>
      </c>
      <c r="D52">
        <f t="shared" si="1"/>
        <v>1125899906842624</v>
      </c>
      <c r="E52">
        <f t="shared" si="2"/>
        <v>2.0266198323167232E+16</v>
      </c>
    </row>
    <row r="53" spans="1:5" x14ac:dyDescent="0.2">
      <c r="A53" s="7">
        <v>51</v>
      </c>
      <c r="B53" s="7">
        <v>27</v>
      </c>
      <c r="C53">
        <f t="shared" si="0"/>
        <v>1377</v>
      </c>
      <c r="D53">
        <f t="shared" si="1"/>
        <v>2251799813685248</v>
      </c>
      <c r="E53">
        <f t="shared" si="2"/>
        <v>6.0798594969501696E+16</v>
      </c>
    </row>
    <row r="54" spans="1:5" x14ac:dyDescent="0.2">
      <c r="A54" s="7">
        <v>52</v>
      </c>
      <c r="B54" s="7">
        <v>11</v>
      </c>
      <c r="C54">
        <f t="shared" si="0"/>
        <v>572</v>
      </c>
      <c r="D54">
        <f t="shared" si="1"/>
        <v>4503599627370496</v>
      </c>
      <c r="E54">
        <f t="shared" si="2"/>
        <v>4.9539595901075456E+16</v>
      </c>
    </row>
    <row r="55" spans="1:5" x14ac:dyDescent="0.2">
      <c r="A55" s="7">
        <v>53</v>
      </c>
      <c r="B55" s="7">
        <v>23</v>
      </c>
      <c r="C55">
        <f t="shared" si="0"/>
        <v>1219</v>
      </c>
      <c r="D55">
        <f t="shared" si="1"/>
        <v>9007199254740992</v>
      </c>
      <c r="E55">
        <f t="shared" si="2"/>
        <v>2.0716558285904282E+17</v>
      </c>
    </row>
    <row r="56" spans="1:5" x14ac:dyDescent="0.2">
      <c r="A56" s="7">
        <v>54</v>
      </c>
      <c r="B56" s="7">
        <v>20</v>
      </c>
      <c r="C56">
        <f t="shared" si="0"/>
        <v>1080</v>
      </c>
      <c r="D56">
        <f t="shared" si="1"/>
        <v>1.8014398509481984E+16</v>
      </c>
      <c r="E56">
        <f t="shared" si="2"/>
        <v>3.6028797018963968E+17</v>
      </c>
    </row>
    <row r="57" spans="1:5" x14ac:dyDescent="0.2">
      <c r="A57" s="7">
        <v>55</v>
      </c>
      <c r="B57" s="7">
        <v>23</v>
      </c>
      <c r="C57">
        <f t="shared" si="0"/>
        <v>1265</v>
      </c>
      <c r="D57">
        <f t="shared" si="1"/>
        <v>3.6028797018963968E+16</v>
      </c>
      <c r="E57">
        <f t="shared" si="2"/>
        <v>8.2866233143617126E+17</v>
      </c>
    </row>
    <row r="58" spans="1:5" x14ac:dyDescent="0.2">
      <c r="A58" s="7">
        <v>56</v>
      </c>
      <c r="B58" s="7">
        <v>29</v>
      </c>
      <c r="C58">
        <f t="shared" si="0"/>
        <v>1624</v>
      </c>
      <c r="D58">
        <f t="shared" si="1"/>
        <v>7.2057594037927936E+16</v>
      </c>
      <c r="E58">
        <f t="shared" si="2"/>
        <v>2.0896702270999101E+18</v>
      </c>
    </row>
    <row r="59" spans="1:5" x14ac:dyDescent="0.2">
      <c r="A59" s="7">
        <v>57</v>
      </c>
      <c r="B59" s="7">
        <v>16</v>
      </c>
      <c r="C59">
        <f t="shared" si="0"/>
        <v>912</v>
      </c>
      <c r="D59">
        <f t="shared" si="1"/>
        <v>1.4411518807585587E+17</v>
      </c>
      <c r="E59">
        <f t="shared" si="2"/>
        <v>2.305843009213694E+18</v>
      </c>
    </row>
    <row r="60" spans="1:5" x14ac:dyDescent="0.2">
      <c r="A60" s="7">
        <v>58</v>
      </c>
      <c r="B60" s="7">
        <v>18</v>
      </c>
      <c r="C60">
        <f t="shared" si="0"/>
        <v>1044</v>
      </c>
      <c r="D60">
        <f t="shared" si="1"/>
        <v>2.8823037615171174E+17</v>
      </c>
      <c r="E60">
        <f t="shared" si="2"/>
        <v>5.1881467707308114E+18</v>
      </c>
    </row>
    <row r="61" spans="1:5" x14ac:dyDescent="0.2">
      <c r="A61" s="7">
        <v>59</v>
      </c>
      <c r="B61" s="7">
        <v>19</v>
      </c>
      <c r="C61">
        <f t="shared" si="0"/>
        <v>1121</v>
      </c>
      <c r="D61">
        <f t="shared" si="1"/>
        <v>5.7646075230342349E+17</v>
      </c>
      <c r="E61">
        <f t="shared" si="2"/>
        <v>1.0952754293765046E+19</v>
      </c>
    </row>
    <row r="62" spans="1:5" x14ac:dyDescent="0.2">
      <c r="A62" s="7">
        <v>60</v>
      </c>
      <c r="B62" s="7">
        <v>14</v>
      </c>
      <c r="C62">
        <f t="shared" si="0"/>
        <v>840</v>
      </c>
      <c r="D62">
        <f t="shared" si="1"/>
        <v>1.152921504606847E+18</v>
      </c>
      <c r="E62">
        <f t="shared" si="2"/>
        <v>1.6140901064495858E+19</v>
      </c>
    </row>
    <row r="63" spans="1:5" x14ac:dyDescent="0.2">
      <c r="A63" s="7">
        <v>61</v>
      </c>
      <c r="B63" s="7">
        <v>15</v>
      </c>
      <c r="C63">
        <f t="shared" si="0"/>
        <v>915</v>
      </c>
      <c r="D63">
        <f t="shared" si="1"/>
        <v>2.305843009213694E+18</v>
      </c>
      <c r="E63">
        <f t="shared" si="2"/>
        <v>3.4587645138205409E+19</v>
      </c>
    </row>
    <row r="64" spans="1:5" x14ac:dyDescent="0.2">
      <c r="A64" s="7">
        <v>62</v>
      </c>
      <c r="B64" s="7">
        <v>21</v>
      </c>
      <c r="C64">
        <f t="shared" si="0"/>
        <v>1302</v>
      </c>
      <c r="D64">
        <f t="shared" si="1"/>
        <v>4.6116860184273879E+18</v>
      </c>
      <c r="E64">
        <f t="shared" si="2"/>
        <v>9.6845406386975146E+19</v>
      </c>
    </row>
    <row r="65" spans="1:5" x14ac:dyDescent="0.2">
      <c r="A65" s="7">
        <v>63</v>
      </c>
      <c r="B65" s="7">
        <v>14</v>
      </c>
      <c r="C65">
        <f t="shared" si="0"/>
        <v>882</v>
      </c>
      <c r="D65">
        <f t="shared" si="1"/>
        <v>9.2233720368547758E+18</v>
      </c>
      <c r="E65">
        <f t="shared" si="2"/>
        <v>1.2912720851596686E+20</v>
      </c>
    </row>
    <row r="66" spans="1:5" x14ac:dyDescent="0.2">
      <c r="A66" s="7">
        <v>64</v>
      </c>
      <c r="B66" s="7">
        <v>13</v>
      </c>
      <c r="C66">
        <f t="shared" si="0"/>
        <v>832</v>
      </c>
      <c r="D66">
        <f t="shared" si="1"/>
        <v>1.8446744073709552E+19</v>
      </c>
      <c r="E66">
        <f t="shared" si="2"/>
        <v>2.3980767295822417E+20</v>
      </c>
    </row>
    <row r="67" spans="1:5" x14ac:dyDescent="0.2">
      <c r="A67" s="7">
        <v>65</v>
      </c>
      <c r="B67" s="7">
        <v>14</v>
      </c>
      <c r="C67">
        <f t="shared" si="0"/>
        <v>910</v>
      </c>
      <c r="D67">
        <f t="shared" si="1"/>
        <v>3.6893488147419103E+19</v>
      </c>
      <c r="E67">
        <f t="shared" si="2"/>
        <v>5.1650883406386745E+20</v>
      </c>
    </row>
    <row r="68" spans="1:5" x14ac:dyDescent="0.2">
      <c r="A68" s="7">
        <v>66</v>
      </c>
      <c r="B68" s="7">
        <v>8</v>
      </c>
      <c r="C68">
        <f t="shared" ref="C68:C131" si="3">A68*B68</f>
        <v>528</v>
      </c>
      <c r="D68">
        <f t="shared" ref="D68:D131" si="4">_xlfn.PERMUTATIONA(2,A68)</f>
        <v>7.3786976294838206E+19</v>
      </c>
      <c r="E68">
        <f t="shared" ref="E68:E131" si="5">B68*D68</f>
        <v>5.9029581035870565E+20</v>
      </c>
    </row>
    <row r="69" spans="1:5" x14ac:dyDescent="0.2">
      <c r="A69" s="7">
        <v>67</v>
      </c>
      <c r="B69" s="7">
        <v>14</v>
      </c>
      <c r="C69">
        <f t="shared" si="3"/>
        <v>938</v>
      </c>
      <c r="D69">
        <f t="shared" si="4"/>
        <v>1.4757395258967641E+20</v>
      </c>
      <c r="E69">
        <f t="shared" si="5"/>
        <v>2.0660353362554698E+21</v>
      </c>
    </row>
    <row r="70" spans="1:5" x14ac:dyDescent="0.2">
      <c r="A70" s="7">
        <v>68</v>
      </c>
      <c r="B70" s="7">
        <v>7</v>
      </c>
      <c r="C70">
        <f t="shared" si="3"/>
        <v>476</v>
      </c>
      <c r="D70">
        <f t="shared" si="4"/>
        <v>2.9514790517935283E+20</v>
      </c>
      <c r="E70">
        <f t="shared" si="5"/>
        <v>2.0660353362554698E+21</v>
      </c>
    </row>
    <row r="71" spans="1:5" x14ac:dyDescent="0.2">
      <c r="A71" s="7">
        <v>69</v>
      </c>
      <c r="B71" s="7">
        <v>12</v>
      </c>
      <c r="C71">
        <f t="shared" si="3"/>
        <v>828</v>
      </c>
      <c r="D71">
        <f t="shared" si="4"/>
        <v>5.9029581035870565E+20</v>
      </c>
      <c r="E71">
        <f t="shared" si="5"/>
        <v>7.0835497243044678E+21</v>
      </c>
    </row>
    <row r="72" spans="1:5" x14ac:dyDescent="0.2">
      <c r="A72" s="7">
        <v>70</v>
      </c>
      <c r="B72" s="7">
        <v>5</v>
      </c>
      <c r="C72">
        <f t="shared" si="3"/>
        <v>350</v>
      </c>
      <c r="D72">
        <f t="shared" si="4"/>
        <v>1.1805916207174113E+21</v>
      </c>
      <c r="E72">
        <f t="shared" si="5"/>
        <v>5.9029581035870565E+21</v>
      </c>
    </row>
    <row r="73" spans="1:5" x14ac:dyDescent="0.2">
      <c r="A73" s="7">
        <v>71</v>
      </c>
      <c r="B73" s="7">
        <v>7</v>
      </c>
      <c r="C73">
        <f t="shared" si="3"/>
        <v>497</v>
      </c>
      <c r="D73">
        <f t="shared" si="4"/>
        <v>2.3611832414348226E+21</v>
      </c>
      <c r="E73">
        <f t="shared" si="5"/>
        <v>1.6528282690043758E+22</v>
      </c>
    </row>
    <row r="74" spans="1:5" x14ac:dyDescent="0.2">
      <c r="A74" s="7">
        <v>72</v>
      </c>
      <c r="B74" s="7">
        <v>7</v>
      </c>
      <c r="C74">
        <f t="shared" si="3"/>
        <v>504</v>
      </c>
      <c r="D74">
        <f t="shared" si="4"/>
        <v>4.7223664828696452E+21</v>
      </c>
      <c r="E74">
        <f t="shared" si="5"/>
        <v>3.3056565380087516E+22</v>
      </c>
    </row>
    <row r="75" spans="1:5" x14ac:dyDescent="0.2">
      <c r="A75" s="7">
        <v>73</v>
      </c>
      <c r="B75" s="7">
        <v>3</v>
      </c>
      <c r="C75">
        <f t="shared" si="3"/>
        <v>219</v>
      </c>
      <c r="D75">
        <f t="shared" si="4"/>
        <v>9.4447329657392904E+21</v>
      </c>
      <c r="E75">
        <f t="shared" si="5"/>
        <v>2.8334198897217871E+22</v>
      </c>
    </row>
    <row r="76" spans="1:5" x14ac:dyDescent="0.2">
      <c r="A76" s="7">
        <v>74</v>
      </c>
      <c r="B76" s="7">
        <v>11</v>
      </c>
      <c r="C76">
        <f t="shared" si="3"/>
        <v>814</v>
      </c>
      <c r="D76">
        <f t="shared" si="4"/>
        <v>1.8889465931478581E+22</v>
      </c>
      <c r="E76">
        <f t="shared" si="5"/>
        <v>2.0778412524626439E+23</v>
      </c>
    </row>
    <row r="77" spans="1:5" x14ac:dyDescent="0.2">
      <c r="A77" s="7">
        <v>75</v>
      </c>
      <c r="B77" s="7">
        <v>10</v>
      </c>
      <c r="C77">
        <f t="shared" si="3"/>
        <v>750</v>
      </c>
      <c r="D77">
        <f t="shared" si="4"/>
        <v>3.7778931862957162E+22</v>
      </c>
      <c r="E77">
        <f t="shared" si="5"/>
        <v>3.7778931862957162E+23</v>
      </c>
    </row>
    <row r="78" spans="1:5" x14ac:dyDescent="0.2">
      <c r="A78" s="7">
        <v>76</v>
      </c>
      <c r="B78" s="7">
        <v>5</v>
      </c>
      <c r="C78">
        <f t="shared" si="3"/>
        <v>380</v>
      </c>
      <c r="D78">
        <f t="shared" si="4"/>
        <v>7.5557863725914323E+22</v>
      </c>
      <c r="E78">
        <f t="shared" si="5"/>
        <v>3.7778931862957162E+23</v>
      </c>
    </row>
    <row r="79" spans="1:5" x14ac:dyDescent="0.2">
      <c r="A79" s="7">
        <v>77</v>
      </c>
      <c r="B79" s="7">
        <v>9</v>
      </c>
      <c r="C79">
        <f t="shared" si="3"/>
        <v>693</v>
      </c>
      <c r="D79">
        <f t="shared" si="4"/>
        <v>1.5111572745182865E+23</v>
      </c>
      <c r="E79">
        <f t="shared" si="5"/>
        <v>1.3600415470664578E+24</v>
      </c>
    </row>
    <row r="80" spans="1:5" x14ac:dyDescent="0.2">
      <c r="A80" s="7">
        <v>78</v>
      </c>
      <c r="B80" s="7">
        <v>7</v>
      </c>
      <c r="C80">
        <f t="shared" si="3"/>
        <v>546</v>
      </c>
      <c r="D80">
        <f t="shared" si="4"/>
        <v>3.0223145490365729E+23</v>
      </c>
      <c r="E80">
        <f t="shared" si="5"/>
        <v>2.1156201843256011E+24</v>
      </c>
    </row>
    <row r="81" spans="1:5" x14ac:dyDescent="0.2">
      <c r="A81" s="7">
        <v>79</v>
      </c>
      <c r="B81" s="7">
        <v>7</v>
      </c>
      <c r="C81">
        <f t="shared" si="3"/>
        <v>553</v>
      </c>
      <c r="D81">
        <f t="shared" si="4"/>
        <v>6.0446290980731459E+23</v>
      </c>
      <c r="E81">
        <f t="shared" si="5"/>
        <v>4.2312403686512021E+24</v>
      </c>
    </row>
    <row r="82" spans="1:5" x14ac:dyDescent="0.2">
      <c r="A82" s="7">
        <v>80</v>
      </c>
      <c r="B82" s="7">
        <v>5</v>
      </c>
      <c r="C82">
        <f t="shared" si="3"/>
        <v>400</v>
      </c>
      <c r="D82">
        <f t="shared" si="4"/>
        <v>1.2089258196146292E+24</v>
      </c>
      <c r="E82">
        <f t="shared" si="5"/>
        <v>6.0446290980731459E+24</v>
      </c>
    </row>
    <row r="83" spans="1:5" x14ac:dyDescent="0.2">
      <c r="A83" s="7">
        <v>81</v>
      </c>
      <c r="B83" s="7">
        <v>4</v>
      </c>
      <c r="C83">
        <f t="shared" si="3"/>
        <v>324</v>
      </c>
      <c r="D83">
        <f t="shared" si="4"/>
        <v>2.4178516392292583E+24</v>
      </c>
      <c r="E83">
        <f t="shared" si="5"/>
        <v>9.6714065569170334E+24</v>
      </c>
    </row>
    <row r="84" spans="1:5" x14ac:dyDescent="0.2">
      <c r="A84" s="7">
        <v>82</v>
      </c>
      <c r="B84" s="7">
        <v>8</v>
      </c>
      <c r="C84">
        <f t="shared" si="3"/>
        <v>656</v>
      </c>
      <c r="D84">
        <f t="shared" si="4"/>
        <v>4.8357032784585167E+24</v>
      </c>
      <c r="E84">
        <f t="shared" si="5"/>
        <v>3.8685626227668134E+25</v>
      </c>
    </row>
    <row r="85" spans="1:5" x14ac:dyDescent="0.2">
      <c r="A85" s="7">
        <v>83</v>
      </c>
      <c r="B85" s="7">
        <v>5</v>
      </c>
      <c r="C85">
        <f t="shared" si="3"/>
        <v>415</v>
      </c>
      <c r="D85">
        <f t="shared" si="4"/>
        <v>9.6714065569170334E+24</v>
      </c>
      <c r="E85">
        <f t="shared" si="5"/>
        <v>4.8357032784585167E+25</v>
      </c>
    </row>
    <row r="86" spans="1:5" x14ac:dyDescent="0.2">
      <c r="A86" s="7">
        <v>84</v>
      </c>
      <c r="B86" s="7">
        <v>5</v>
      </c>
      <c r="C86">
        <f t="shared" si="3"/>
        <v>420</v>
      </c>
      <c r="D86">
        <f t="shared" si="4"/>
        <v>1.9342813113834067E+25</v>
      </c>
      <c r="E86">
        <f t="shared" si="5"/>
        <v>9.6714065569170334E+25</v>
      </c>
    </row>
    <row r="87" spans="1:5" x14ac:dyDescent="0.2">
      <c r="A87" s="7">
        <v>85</v>
      </c>
      <c r="B87" s="7">
        <v>4</v>
      </c>
      <c r="C87">
        <f t="shared" si="3"/>
        <v>340</v>
      </c>
      <c r="D87">
        <f t="shared" si="4"/>
        <v>3.8685626227668134E+25</v>
      </c>
      <c r="E87">
        <f t="shared" si="5"/>
        <v>1.5474250491067253E+26</v>
      </c>
    </row>
    <row r="88" spans="1:5" x14ac:dyDescent="0.2">
      <c r="A88" s="7">
        <v>86</v>
      </c>
      <c r="B88" s="7">
        <v>6</v>
      </c>
      <c r="C88">
        <f t="shared" si="3"/>
        <v>516</v>
      </c>
      <c r="D88">
        <f t="shared" si="4"/>
        <v>7.7371252455336267E+25</v>
      </c>
      <c r="E88">
        <f t="shared" si="5"/>
        <v>4.642275147320176E+26</v>
      </c>
    </row>
    <row r="89" spans="1:5" x14ac:dyDescent="0.2">
      <c r="A89" s="7">
        <v>87</v>
      </c>
      <c r="B89" s="7">
        <v>3</v>
      </c>
      <c r="C89">
        <f t="shared" si="3"/>
        <v>261</v>
      </c>
      <c r="D89">
        <f t="shared" si="4"/>
        <v>1.5474250491067253E+26</v>
      </c>
      <c r="E89">
        <f t="shared" si="5"/>
        <v>4.642275147320176E+26</v>
      </c>
    </row>
    <row r="90" spans="1:5" x14ac:dyDescent="0.2">
      <c r="A90" s="7">
        <v>88</v>
      </c>
      <c r="B90" s="7">
        <v>6</v>
      </c>
      <c r="C90">
        <f t="shared" si="3"/>
        <v>528</v>
      </c>
      <c r="D90">
        <f t="shared" si="4"/>
        <v>3.0948500982134507E+26</v>
      </c>
      <c r="E90">
        <f t="shared" si="5"/>
        <v>1.8569100589280704E+27</v>
      </c>
    </row>
    <row r="91" spans="1:5" x14ac:dyDescent="0.2">
      <c r="A91" s="7">
        <v>89</v>
      </c>
      <c r="B91" s="7">
        <v>6</v>
      </c>
      <c r="C91">
        <f t="shared" si="3"/>
        <v>534</v>
      </c>
      <c r="D91">
        <f t="shared" si="4"/>
        <v>6.1897001964269014E+26</v>
      </c>
      <c r="E91">
        <f t="shared" si="5"/>
        <v>3.7138201178561408E+27</v>
      </c>
    </row>
    <row r="92" spans="1:5" x14ac:dyDescent="0.2">
      <c r="A92" s="7">
        <v>90</v>
      </c>
      <c r="B92" s="7">
        <v>9</v>
      </c>
      <c r="C92">
        <f t="shared" si="3"/>
        <v>810</v>
      </c>
      <c r="D92">
        <f t="shared" si="4"/>
        <v>1.2379400392853803E+27</v>
      </c>
      <c r="E92">
        <f t="shared" si="5"/>
        <v>1.1141460353568422E+28</v>
      </c>
    </row>
    <row r="93" spans="1:5" x14ac:dyDescent="0.2">
      <c r="A93" s="7">
        <v>92</v>
      </c>
      <c r="B93" s="7">
        <v>4</v>
      </c>
      <c r="C93">
        <f t="shared" si="3"/>
        <v>368</v>
      </c>
      <c r="D93">
        <f t="shared" si="4"/>
        <v>4.9517601571415211E+27</v>
      </c>
      <c r="E93">
        <f t="shared" si="5"/>
        <v>1.9807040628566084E+28</v>
      </c>
    </row>
    <row r="94" spans="1:5" x14ac:dyDescent="0.2">
      <c r="A94" s="7">
        <v>93</v>
      </c>
      <c r="B94" s="7">
        <v>3</v>
      </c>
      <c r="C94">
        <f t="shared" si="3"/>
        <v>279</v>
      </c>
      <c r="D94">
        <f t="shared" si="4"/>
        <v>9.9035203142830422E+27</v>
      </c>
      <c r="E94">
        <f t="shared" si="5"/>
        <v>2.9710560942849127E+28</v>
      </c>
    </row>
    <row r="95" spans="1:5" x14ac:dyDescent="0.2">
      <c r="A95" s="7">
        <v>94</v>
      </c>
      <c r="B95" s="7">
        <v>5</v>
      </c>
      <c r="C95">
        <f t="shared" si="3"/>
        <v>470</v>
      </c>
      <c r="D95">
        <f t="shared" si="4"/>
        <v>1.9807040628566084E+28</v>
      </c>
      <c r="E95">
        <f t="shared" si="5"/>
        <v>9.9035203142830422E+28</v>
      </c>
    </row>
    <row r="96" spans="1:5" x14ac:dyDescent="0.2">
      <c r="A96" s="7">
        <v>95</v>
      </c>
      <c r="B96" s="7">
        <v>4</v>
      </c>
      <c r="C96">
        <f t="shared" si="3"/>
        <v>380</v>
      </c>
      <c r="D96">
        <f t="shared" si="4"/>
        <v>3.9614081257132169E+28</v>
      </c>
      <c r="E96">
        <f t="shared" si="5"/>
        <v>1.5845632502852868E+29</v>
      </c>
    </row>
    <row r="97" spans="1:5" x14ac:dyDescent="0.2">
      <c r="A97" s="7">
        <v>96</v>
      </c>
      <c r="B97" s="7">
        <v>2</v>
      </c>
      <c r="C97">
        <f t="shared" si="3"/>
        <v>192</v>
      </c>
      <c r="D97">
        <f t="shared" si="4"/>
        <v>7.9228162514264338E+28</v>
      </c>
      <c r="E97">
        <f t="shared" si="5"/>
        <v>1.5845632502852868E+29</v>
      </c>
    </row>
    <row r="98" spans="1:5" x14ac:dyDescent="0.2">
      <c r="A98" s="7">
        <v>97</v>
      </c>
      <c r="B98" s="7">
        <v>1</v>
      </c>
      <c r="C98">
        <f t="shared" si="3"/>
        <v>97</v>
      </c>
      <c r="D98">
        <f t="shared" si="4"/>
        <v>1.5845632502852868E+29</v>
      </c>
      <c r="E98">
        <f t="shared" si="5"/>
        <v>1.5845632502852868E+29</v>
      </c>
    </row>
    <row r="99" spans="1:5" x14ac:dyDescent="0.2">
      <c r="A99" s="7">
        <v>98</v>
      </c>
      <c r="B99" s="7">
        <v>4</v>
      </c>
      <c r="C99">
        <f t="shared" si="3"/>
        <v>392</v>
      </c>
      <c r="D99">
        <f t="shared" si="4"/>
        <v>3.1691265005705735E+29</v>
      </c>
      <c r="E99">
        <f t="shared" si="5"/>
        <v>1.2676506002282294E+30</v>
      </c>
    </row>
    <row r="100" spans="1:5" x14ac:dyDescent="0.2">
      <c r="A100" s="7">
        <v>99</v>
      </c>
      <c r="B100" s="7">
        <v>2</v>
      </c>
      <c r="C100">
        <f t="shared" si="3"/>
        <v>198</v>
      </c>
      <c r="D100">
        <f t="shared" si="4"/>
        <v>6.338253001141147E+29</v>
      </c>
      <c r="E100">
        <f t="shared" si="5"/>
        <v>1.2676506002282294E+30</v>
      </c>
    </row>
    <row r="101" spans="1:5" x14ac:dyDescent="0.2">
      <c r="A101" s="7">
        <v>100</v>
      </c>
      <c r="B101" s="7">
        <v>1</v>
      </c>
      <c r="C101">
        <f t="shared" si="3"/>
        <v>100</v>
      </c>
      <c r="D101">
        <f t="shared" si="4"/>
        <v>1.2676506002282294E+30</v>
      </c>
      <c r="E101">
        <f t="shared" si="5"/>
        <v>1.2676506002282294E+30</v>
      </c>
    </row>
    <row r="102" spans="1:5" x14ac:dyDescent="0.2">
      <c r="A102" s="7">
        <v>101</v>
      </c>
      <c r="B102" s="7">
        <v>5</v>
      </c>
      <c r="C102">
        <f t="shared" si="3"/>
        <v>505</v>
      </c>
      <c r="D102">
        <f t="shared" si="4"/>
        <v>2.5353012004564588E+30</v>
      </c>
      <c r="E102">
        <f t="shared" si="5"/>
        <v>1.2676506002282294E+31</v>
      </c>
    </row>
    <row r="103" spans="1:5" x14ac:dyDescent="0.2">
      <c r="A103" s="7">
        <v>102</v>
      </c>
      <c r="B103" s="7">
        <v>3</v>
      </c>
      <c r="C103">
        <f t="shared" si="3"/>
        <v>306</v>
      </c>
      <c r="D103">
        <f t="shared" si="4"/>
        <v>5.0706024009129176E+30</v>
      </c>
      <c r="E103">
        <f t="shared" si="5"/>
        <v>1.5211807202738753E+31</v>
      </c>
    </row>
    <row r="104" spans="1:5" x14ac:dyDescent="0.2">
      <c r="A104" s="7">
        <v>104</v>
      </c>
      <c r="B104" s="7">
        <v>1</v>
      </c>
      <c r="C104">
        <f t="shared" si="3"/>
        <v>104</v>
      </c>
      <c r="D104">
        <f t="shared" si="4"/>
        <v>2.028240960365167E+31</v>
      </c>
      <c r="E104">
        <f t="shared" si="5"/>
        <v>2.028240960365167E+31</v>
      </c>
    </row>
    <row r="105" spans="1:5" x14ac:dyDescent="0.2">
      <c r="A105" s="7">
        <v>105</v>
      </c>
      <c r="B105" s="7">
        <v>2</v>
      </c>
      <c r="C105">
        <f t="shared" si="3"/>
        <v>210</v>
      </c>
      <c r="D105">
        <f t="shared" si="4"/>
        <v>4.0564819207303341E+31</v>
      </c>
      <c r="E105">
        <f t="shared" si="5"/>
        <v>8.1129638414606682E+31</v>
      </c>
    </row>
    <row r="106" spans="1:5" x14ac:dyDescent="0.2">
      <c r="A106" s="7">
        <v>106</v>
      </c>
      <c r="B106" s="7">
        <v>4</v>
      </c>
      <c r="C106">
        <f t="shared" si="3"/>
        <v>424</v>
      </c>
      <c r="D106">
        <f t="shared" si="4"/>
        <v>8.1129638414606682E+31</v>
      </c>
      <c r="E106">
        <f t="shared" si="5"/>
        <v>3.2451855365842673E+32</v>
      </c>
    </row>
    <row r="107" spans="1:5" x14ac:dyDescent="0.2">
      <c r="A107" s="7">
        <v>107</v>
      </c>
      <c r="B107" s="7">
        <v>3</v>
      </c>
      <c r="C107">
        <f t="shared" si="3"/>
        <v>321</v>
      </c>
      <c r="D107">
        <f t="shared" si="4"/>
        <v>1.6225927682921336E+32</v>
      </c>
      <c r="E107">
        <f t="shared" si="5"/>
        <v>4.8677783048764009E+32</v>
      </c>
    </row>
    <row r="108" spans="1:5" x14ac:dyDescent="0.2">
      <c r="A108" s="7">
        <v>108</v>
      </c>
      <c r="B108" s="7">
        <v>4</v>
      </c>
      <c r="C108">
        <f t="shared" si="3"/>
        <v>432</v>
      </c>
      <c r="D108">
        <f t="shared" si="4"/>
        <v>3.2451855365842673E+32</v>
      </c>
      <c r="E108">
        <f t="shared" si="5"/>
        <v>1.2980742146337069E+33</v>
      </c>
    </row>
    <row r="109" spans="1:5" x14ac:dyDescent="0.2">
      <c r="A109" s="7">
        <v>110</v>
      </c>
      <c r="B109" s="7">
        <v>4</v>
      </c>
      <c r="C109">
        <f t="shared" si="3"/>
        <v>440</v>
      </c>
      <c r="D109">
        <f t="shared" si="4"/>
        <v>1.2980742146337069E+33</v>
      </c>
      <c r="E109">
        <f t="shared" si="5"/>
        <v>5.1922968585348276E+33</v>
      </c>
    </row>
    <row r="110" spans="1:5" x14ac:dyDescent="0.2">
      <c r="A110" s="7">
        <v>111</v>
      </c>
      <c r="B110" s="7">
        <v>2</v>
      </c>
      <c r="C110">
        <f t="shared" si="3"/>
        <v>222</v>
      </c>
      <c r="D110">
        <f t="shared" si="4"/>
        <v>2.5961484292674138E+33</v>
      </c>
      <c r="E110">
        <f t="shared" si="5"/>
        <v>5.1922968585348276E+33</v>
      </c>
    </row>
    <row r="111" spans="1:5" x14ac:dyDescent="0.2">
      <c r="A111" s="7">
        <v>112</v>
      </c>
      <c r="B111" s="7">
        <v>3</v>
      </c>
      <c r="C111">
        <f t="shared" si="3"/>
        <v>336</v>
      </c>
      <c r="D111">
        <f t="shared" si="4"/>
        <v>5.1922968585348276E+33</v>
      </c>
      <c r="E111">
        <f t="shared" si="5"/>
        <v>1.5576890575604483E+34</v>
      </c>
    </row>
    <row r="112" spans="1:5" x14ac:dyDescent="0.2">
      <c r="A112" s="7">
        <v>113</v>
      </c>
      <c r="B112" s="7">
        <v>3</v>
      </c>
      <c r="C112">
        <f t="shared" si="3"/>
        <v>339</v>
      </c>
      <c r="D112">
        <f t="shared" si="4"/>
        <v>1.0384593717069655E+34</v>
      </c>
      <c r="E112">
        <f t="shared" si="5"/>
        <v>3.1153781151208966E+34</v>
      </c>
    </row>
    <row r="113" spans="1:5" x14ac:dyDescent="0.2">
      <c r="A113" s="7">
        <v>114</v>
      </c>
      <c r="B113" s="7">
        <v>1</v>
      </c>
      <c r="C113">
        <f t="shared" si="3"/>
        <v>114</v>
      </c>
      <c r="D113">
        <f t="shared" si="4"/>
        <v>2.0769187434139311E+34</v>
      </c>
      <c r="E113">
        <f t="shared" si="5"/>
        <v>2.0769187434139311E+34</v>
      </c>
    </row>
    <row r="114" spans="1:5" x14ac:dyDescent="0.2">
      <c r="A114" s="7">
        <v>116</v>
      </c>
      <c r="B114" s="7">
        <v>1</v>
      </c>
      <c r="C114">
        <f t="shared" si="3"/>
        <v>116</v>
      </c>
      <c r="D114">
        <f t="shared" si="4"/>
        <v>8.3076749736557242E+34</v>
      </c>
      <c r="E114">
        <f t="shared" si="5"/>
        <v>8.3076749736557242E+34</v>
      </c>
    </row>
    <row r="115" spans="1:5" x14ac:dyDescent="0.2">
      <c r="A115" s="7">
        <v>117</v>
      </c>
      <c r="B115" s="7">
        <v>1</v>
      </c>
      <c r="C115">
        <f t="shared" si="3"/>
        <v>117</v>
      </c>
      <c r="D115">
        <f t="shared" si="4"/>
        <v>1.6615349947311448E+35</v>
      </c>
      <c r="E115">
        <f t="shared" si="5"/>
        <v>1.6615349947311448E+35</v>
      </c>
    </row>
    <row r="116" spans="1:5" x14ac:dyDescent="0.2">
      <c r="A116" s="7">
        <v>118</v>
      </c>
      <c r="B116" s="7">
        <v>1</v>
      </c>
      <c r="C116">
        <f t="shared" si="3"/>
        <v>118</v>
      </c>
      <c r="D116">
        <f t="shared" si="4"/>
        <v>3.3230699894622897E+35</v>
      </c>
      <c r="E116">
        <f t="shared" si="5"/>
        <v>3.3230699894622897E+35</v>
      </c>
    </row>
    <row r="117" spans="1:5" x14ac:dyDescent="0.2">
      <c r="A117" s="7">
        <v>120</v>
      </c>
      <c r="B117" s="7">
        <v>1</v>
      </c>
      <c r="C117">
        <f t="shared" si="3"/>
        <v>120</v>
      </c>
      <c r="D117">
        <f t="shared" si="4"/>
        <v>1.3292279957849159E+36</v>
      </c>
      <c r="E117">
        <f t="shared" si="5"/>
        <v>1.3292279957849159E+36</v>
      </c>
    </row>
    <row r="118" spans="1:5" x14ac:dyDescent="0.2">
      <c r="A118" s="7">
        <v>121</v>
      </c>
      <c r="B118" s="7">
        <v>1</v>
      </c>
      <c r="C118">
        <f t="shared" si="3"/>
        <v>121</v>
      </c>
      <c r="D118">
        <f t="shared" si="4"/>
        <v>2.6584559915698317E+36</v>
      </c>
      <c r="E118">
        <f t="shared" si="5"/>
        <v>2.6584559915698317E+36</v>
      </c>
    </row>
    <row r="119" spans="1:5" x14ac:dyDescent="0.2">
      <c r="A119" s="7">
        <v>122</v>
      </c>
      <c r="B119" s="7">
        <v>3</v>
      </c>
      <c r="C119">
        <f t="shared" si="3"/>
        <v>366</v>
      </c>
      <c r="D119">
        <f t="shared" si="4"/>
        <v>5.3169119831396635E+36</v>
      </c>
      <c r="E119">
        <f t="shared" si="5"/>
        <v>1.595073594941899E+37</v>
      </c>
    </row>
    <row r="120" spans="1:5" x14ac:dyDescent="0.2">
      <c r="A120" s="7">
        <v>123</v>
      </c>
      <c r="B120" s="7">
        <v>1</v>
      </c>
      <c r="C120">
        <f t="shared" si="3"/>
        <v>123</v>
      </c>
      <c r="D120">
        <f t="shared" si="4"/>
        <v>1.0633823966279327E+37</v>
      </c>
      <c r="E120">
        <f t="shared" si="5"/>
        <v>1.0633823966279327E+37</v>
      </c>
    </row>
    <row r="121" spans="1:5" x14ac:dyDescent="0.2">
      <c r="A121" s="7">
        <v>124</v>
      </c>
      <c r="B121" s="7">
        <v>2</v>
      </c>
      <c r="C121">
        <f t="shared" si="3"/>
        <v>248</v>
      </c>
      <c r="D121">
        <f t="shared" si="4"/>
        <v>2.1267647932558654E+37</v>
      </c>
      <c r="E121">
        <f t="shared" si="5"/>
        <v>4.2535295865117308E+37</v>
      </c>
    </row>
    <row r="122" spans="1:5" x14ac:dyDescent="0.2">
      <c r="A122" s="7">
        <v>125</v>
      </c>
      <c r="B122" s="7">
        <v>2</v>
      </c>
      <c r="C122">
        <f t="shared" si="3"/>
        <v>250</v>
      </c>
      <c r="D122">
        <f t="shared" si="4"/>
        <v>4.2535295865117308E+37</v>
      </c>
      <c r="E122">
        <f t="shared" si="5"/>
        <v>8.5070591730234616E+37</v>
      </c>
    </row>
    <row r="123" spans="1:5" x14ac:dyDescent="0.2">
      <c r="A123" s="7">
        <v>126</v>
      </c>
      <c r="B123" s="7">
        <v>5</v>
      </c>
      <c r="C123">
        <f t="shared" si="3"/>
        <v>630</v>
      </c>
      <c r="D123">
        <f t="shared" si="4"/>
        <v>8.5070591730234616E+37</v>
      </c>
      <c r="E123">
        <f t="shared" si="5"/>
        <v>4.2535295865117308E+38</v>
      </c>
    </row>
    <row r="124" spans="1:5" x14ac:dyDescent="0.2">
      <c r="A124" s="7">
        <v>127</v>
      </c>
      <c r="B124" s="7">
        <v>1</v>
      </c>
      <c r="C124">
        <f t="shared" si="3"/>
        <v>127</v>
      </c>
      <c r="D124">
        <f t="shared" si="4"/>
        <v>1.7014118346046923E+38</v>
      </c>
      <c r="E124">
        <f t="shared" si="5"/>
        <v>1.7014118346046923E+38</v>
      </c>
    </row>
    <row r="125" spans="1:5" x14ac:dyDescent="0.2">
      <c r="A125" s="7">
        <v>128</v>
      </c>
      <c r="B125" s="7">
        <v>1</v>
      </c>
      <c r="C125">
        <f t="shared" si="3"/>
        <v>128</v>
      </c>
      <c r="D125">
        <f t="shared" si="4"/>
        <v>3.4028236692093846E+38</v>
      </c>
      <c r="E125">
        <f t="shared" si="5"/>
        <v>3.4028236692093846E+38</v>
      </c>
    </row>
    <row r="126" spans="1:5" x14ac:dyDescent="0.2">
      <c r="A126" s="7">
        <v>129</v>
      </c>
      <c r="B126" s="7">
        <v>1</v>
      </c>
      <c r="C126">
        <f t="shared" si="3"/>
        <v>129</v>
      </c>
      <c r="D126">
        <f t="shared" si="4"/>
        <v>6.8056473384187693E+38</v>
      </c>
      <c r="E126">
        <f t="shared" si="5"/>
        <v>6.8056473384187693E+38</v>
      </c>
    </row>
    <row r="127" spans="1:5" x14ac:dyDescent="0.2">
      <c r="A127" s="7">
        <v>130</v>
      </c>
      <c r="B127" s="7">
        <v>3</v>
      </c>
      <c r="C127">
        <f t="shared" si="3"/>
        <v>390</v>
      </c>
      <c r="D127">
        <f t="shared" si="4"/>
        <v>1.3611294676837539E+39</v>
      </c>
      <c r="E127">
        <f t="shared" si="5"/>
        <v>4.0833884030512616E+39</v>
      </c>
    </row>
    <row r="128" spans="1:5" x14ac:dyDescent="0.2">
      <c r="A128" s="7">
        <v>131</v>
      </c>
      <c r="B128" s="7">
        <v>4</v>
      </c>
      <c r="C128">
        <f t="shared" si="3"/>
        <v>524</v>
      </c>
      <c r="D128">
        <f t="shared" si="4"/>
        <v>2.7222589353675077E+39</v>
      </c>
      <c r="E128">
        <f t="shared" si="5"/>
        <v>1.0889035741470031E+40</v>
      </c>
    </row>
    <row r="129" spans="1:5" x14ac:dyDescent="0.2">
      <c r="A129" s="7">
        <v>132</v>
      </c>
      <c r="B129" s="7">
        <v>4</v>
      </c>
      <c r="C129">
        <f t="shared" si="3"/>
        <v>528</v>
      </c>
      <c r="D129">
        <f t="shared" si="4"/>
        <v>5.4445178707350154E+39</v>
      </c>
      <c r="E129">
        <f t="shared" si="5"/>
        <v>2.1778071482940062E+40</v>
      </c>
    </row>
    <row r="130" spans="1:5" x14ac:dyDescent="0.2">
      <c r="A130" s="7">
        <v>133</v>
      </c>
      <c r="B130" s="7">
        <v>7</v>
      </c>
      <c r="C130">
        <f t="shared" si="3"/>
        <v>931</v>
      </c>
      <c r="D130">
        <f t="shared" si="4"/>
        <v>1.0889035741470031E+40</v>
      </c>
      <c r="E130">
        <f t="shared" si="5"/>
        <v>7.6223250190290216E+40</v>
      </c>
    </row>
    <row r="131" spans="1:5" x14ac:dyDescent="0.2">
      <c r="A131" s="7">
        <v>135</v>
      </c>
      <c r="B131" s="7">
        <v>1</v>
      </c>
      <c r="C131">
        <f t="shared" si="3"/>
        <v>135</v>
      </c>
      <c r="D131">
        <f t="shared" si="4"/>
        <v>4.3556142965880123E+40</v>
      </c>
      <c r="E131">
        <f t="shared" si="5"/>
        <v>4.3556142965880123E+40</v>
      </c>
    </row>
    <row r="132" spans="1:5" x14ac:dyDescent="0.2">
      <c r="A132" s="7">
        <v>136</v>
      </c>
      <c r="B132" s="7">
        <v>3</v>
      </c>
      <c r="C132">
        <f t="shared" ref="C132:C195" si="6">A132*B132</f>
        <v>408</v>
      </c>
      <c r="D132">
        <f t="shared" ref="D132:D195" si="7">_xlfn.PERMUTATIONA(2,A132)</f>
        <v>8.7112285931760247E+40</v>
      </c>
      <c r="E132">
        <f t="shared" ref="E132:E195" si="8">B132*D132</f>
        <v>2.6133685779528074E+41</v>
      </c>
    </row>
    <row r="133" spans="1:5" x14ac:dyDescent="0.2">
      <c r="A133" s="7">
        <v>137</v>
      </c>
      <c r="B133" s="7">
        <v>4</v>
      </c>
      <c r="C133">
        <f t="shared" si="6"/>
        <v>548</v>
      </c>
      <c r="D133">
        <f t="shared" si="7"/>
        <v>1.7422457186352049E+41</v>
      </c>
      <c r="E133">
        <f t="shared" si="8"/>
        <v>6.9689828745408197E+41</v>
      </c>
    </row>
    <row r="134" spans="1:5" x14ac:dyDescent="0.2">
      <c r="A134" s="7">
        <v>138</v>
      </c>
      <c r="B134" s="7">
        <v>1</v>
      </c>
      <c r="C134">
        <f t="shared" si="6"/>
        <v>138</v>
      </c>
      <c r="D134">
        <f t="shared" si="7"/>
        <v>3.4844914372704099E+41</v>
      </c>
      <c r="E134">
        <f t="shared" si="8"/>
        <v>3.4844914372704099E+41</v>
      </c>
    </row>
    <row r="135" spans="1:5" x14ac:dyDescent="0.2">
      <c r="A135" s="7">
        <v>143</v>
      </c>
      <c r="B135" s="7">
        <v>2</v>
      </c>
      <c r="C135">
        <f t="shared" si="6"/>
        <v>286</v>
      </c>
      <c r="D135">
        <f t="shared" si="7"/>
        <v>1.1150372599265312E+43</v>
      </c>
      <c r="E135">
        <f t="shared" si="8"/>
        <v>2.2300745198530623E+43</v>
      </c>
    </row>
    <row r="136" spans="1:5" x14ac:dyDescent="0.2">
      <c r="A136" s="7">
        <v>144</v>
      </c>
      <c r="B136" s="7">
        <v>1</v>
      </c>
      <c r="C136">
        <f t="shared" si="6"/>
        <v>144</v>
      </c>
      <c r="D136">
        <f t="shared" si="7"/>
        <v>2.2300745198530623E+43</v>
      </c>
      <c r="E136">
        <f t="shared" si="8"/>
        <v>2.2300745198530623E+43</v>
      </c>
    </row>
    <row r="137" spans="1:5" x14ac:dyDescent="0.2">
      <c r="A137" s="7">
        <v>145</v>
      </c>
      <c r="B137" s="7">
        <v>1</v>
      </c>
      <c r="C137">
        <f t="shared" si="6"/>
        <v>145</v>
      </c>
      <c r="D137">
        <f t="shared" si="7"/>
        <v>4.4601490397061246E+43</v>
      </c>
      <c r="E137">
        <f t="shared" si="8"/>
        <v>4.4601490397061246E+43</v>
      </c>
    </row>
    <row r="138" spans="1:5" x14ac:dyDescent="0.2">
      <c r="A138" s="7">
        <v>146</v>
      </c>
      <c r="B138" s="7">
        <v>1</v>
      </c>
      <c r="C138">
        <f t="shared" si="6"/>
        <v>146</v>
      </c>
      <c r="D138">
        <f t="shared" si="7"/>
        <v>8.9202980794122493E+43</v>
      </c>
      <c r="E138">
        <f t="shared" si="8"/>
        <v>8.9202980794122493E+43</v>
      </c>
    </row>
    <row r="139" spans="1:5" x14ac:dyDescent="0.2">
      <c r="A139" s="7">
        <v>147</v>
      </c>
      <c r="B139" s="7">
        <v>2</v>
      </c>
      <c r="C139">
        <f t="shared" si="6"/>
        <v>294</v>
      </c>
      <c r="D139">
        <f t="shared" si="7"/>
        <v>1.7840596158824499E+44</v>
      </c>
      <c r="E139">
        <f t="shared" si="8"/>
        <v>3.5681192317648997E+44</v>
      </c>
    </row>
    <row r="140" spans="1:5" x14ac:dyDescent="0.2">
      <c r="A140" s="7">
        <v>149</v>
      </c>
      <c r="B140" s="7">
        <v>2</v>
      </c>
      <c r="C140">
        <f t="shared" si="6"/>
        <v>298</v>
      </c>
      <c r="D140">
        <f t="shared" si="7"/>
        <v>7.1362384635297994E+44</v>
      </c>
      <c r="E140">
        <f t="shared" si="8"/>
        <v>1.4272476927059599E+45</v>
      </c>
    </row>
    <row r="141" spans="1:5" x14ac:dyDescent="0.2">
      <c r="A141" s="7">
        <v>153</v>
      </c>
      <c r="B141" s="7">
        <v>1</v>
      </c>
      <c r="C141">
        <f t="shared" si="6"/>
        <v>153</v>
      </c>
      <c r="D141">
        <f t="shared" si="7"/>
        <v>1.1417981541647679E+46</v>
      </c>
      <c r="E141">
        <f t="shared" si="8"/>
        <v>1.1417981541647679E+46</v>
      </c>
    </row>
    <row r="142" spans="1:5" x14ac:dyDescent="0.2">
      <c r="A142" s="7">
        <v>155</v>
      </c>
      <c r="B142" s="7">
        <v>1</v>
      </c>
      <c r="C142">
        <f t="shared" si="6"/>
        <v>155</v>
      </c>
      <c r="D142">
        <f t="shared" si="7"/>
        <v>4.5671926166590716E+46</v>
      </c>
      <c r="E142">
        <f t="shared" si="8"/>
        <v>4.5671926166590716E+46</v>
      </c>
    </row>
    <row r="143" spans="1:5" x14ac:dyDescent="0.2">
      <c r="A143" s="7">
        <v>157</v>
      </c>
      <c r="B143" s="7">
        <v>2</v>
      </c>
      <c r="C143">
        <f t="shared" si="6"/>
        <v>314</v>
      </c>
      <c r="D143">
        <f t="shared" si="7"/>
        <v>1.8268770466636286E+47</v>
      </c>
      <c r="E143">
        <f t="shared" si="8"/>
        <v>3.6537540933272573E+47</v>
      </c>
    </row>
    <row r="144" spans="1:5" x14ac:dyDescent="0.2">
      <c r="A144" s="7">
        <v>159</v>
      </c>
      <c r="B144" s="7">
        <v>3</v>
      </c>
      <c r="C144">
        <f t="shared" si="6"/>
        <v>477</v>
      </c>
      <c r="D144">
        <f t="shared" si="7"/>
        <v>7.3075081866545146E+47</v>
      </c>
      <c r="E144">
        <f t="shared" si="8"/>
        <v>2.1922524559963544E+48</v>
      </c>
    </row>
    <row r="145" spans="1:5" x14ac:dyDescent="0.2">
      <c r="A145" s="7">
        <v>160</v>
      </c>
      <c r="B145" s="7">
        <v>1</v>
      </c>
      <c r="C145">
        <f t="shared" si="6"/>
        <v>160</v>
      </c>
      <c r="D145">
        <f t="shared" si="7"/>
        <v>1.4615016373309029E+48</v>
      </c>
      <c r="E145">
        <f t="shared" si="8"/>
        <v>1.4615016373309029E+48</v>
      </c>
    </row>
    <row r="146" spans="1:5" x14ac:dyDescent="0.2">
      <c r="A146" s="7">
        <v>164</v>
      </c>
      <c r="B146" s="7">
        <v>1</v>
      </c>
      <c r="C146">
        <f t="shared" si="6"/>
        <v>164</v>
      </c>
      <c r="D146">
        <f t="shared" si="7"/>
        <v>2.3384026197294447E+49</v>
      </c>
      <c r="E146">
        <f t="shared" si="8"/>
        <v>2.3384026197294447E+49</v>
      </c>
    </row>
    <row r="147" spans="1:5" x14ac:dyDescent="0.2">
      <c r="A147" s="7">
        <v>165</v>
      </c>
      <c r="B147" s="7">
        <v>1</v>
      </c>
      <c r="C147">
        <f t="shared" si="6"/>
        <v>165</v>
      </c>
      <c r="D147">
        <f t="shared" si="7"/>
        <v>4.6768052394588893E+49</v>
      </c>
      <c r="E147">
        <f t="shared" si="8"/>
        <v>4.6768052394588893E+49</v>
      </c>
    </row>
    <row r="148" spans="1:5" x14ac:dyDescent="0.2">
      <c r="A148" s="7">
        <v>166</v>
      </c>
      <c r="B148" s="7">
        <v>1</v>
      </c>
      <c r="C148">
        <f t="shared" si="6"/>
        <v>166</v>
      </c>
      <c r="D148">
        <f t="shared" si="7"/>
        <v>9.3536104789177787E+49</v>
      </c>
      <c r="E148">
        <f t="shared" si="8"/>
        <v>9.3536104789177787E+49</v>
      </c>
    </row>
    <row r="149" spans="1:5" x14ac:dyDescent="0.2">
      <c r="A149" s="7">
        <v>171</v>
      </c>
      <c r="B149" s="7">
        <v>1</v>
      </c>
      <c r="C149">
        <f t="shared" si="6"/>
        <v>171</v>
      </c>
      <c r="D149">
        <f t="shared" si="7"/>
        <v>2.9931553532536892E+51</v>
      </c>
      <c r="E149">
        <f t="shared" si="8"/>
        <v>2.9931553532536892E+51</v>
      </c>
    </row>
    <row r="150" spans="1:5" x14ac:dyDescent="0.2">
      <c r="A150" s="7">
        <v>179</v>
      </c>
      <c r="B150" s="7">
        <v>1</v>
      </c>
      <c r="C150">
        <f t="shared" si="6"/>
        <v>179</v>
      </c>
      <c r="D150">
        <f t="shared" si="7"/>
        <v>7.6624777043294443E+53</v>
      </c>
      <c r="E150">
        <f t="shared" si="8"/>
        <v>7.6624777043294443E+53</v>
      </c>
    </row>
    <row r="151" spans="1:5" x14ac:dyDescent="0.2">
      <c r="A151" s="7">
        <v>180</v>
      </c>
      <c r="B151" s="7">
        <v>1</v>
      </c>
      <c r="C151">
        <f t="shared" si="6"/>
        <v>180</v>
      </c>
      <c r="D151">
        <f t="shared" si="7"/>
        <v>1.5324955408658889E+54</v>
      </c>
      <c r="E151">
        <f t="shared" si="8"/>
        <v>1.5324955408658889E+54</v>
      </c>
    </row>
    <row r="152" spans="1:5" x14ac:dyDescent="0.2">
      <c r="A152" s="7">
        <v>183</v>
      </c>
      <c r="B152" s="7">
        <v>1</v>
      </c>
      <c r="C152">
        <f t="shared" si="6"/>
        <v>183</v>
      </c>
      <c r="D152">
        <f t="shared" si="7"/>
        <v>1.2259964326927111E+55</v>
      </c>
      <c r="E152">
        <f t="shared" si="8"/>
        <v>1.2259964326927111E+55</v>
      </c>
    </row>
    <row r="153" spans="1:5" x14ac:dyDescent="0.2">
      <c r="A153" s="7">
        <v>191</v>
      </c>
      <c r="B153" s="7">
        <v>1</v>
      </c>
      <c r="C153">
        <f t="shared" si="6"/>
        <v>191</v>
      </c>
      <c r="D153">
        <f t="shared" si="7"/>
        <v>3.1385508676933404E+57</v>
      </c>
      <c r="E153">
        <f t="shared" si="8"/>
        <v>3.1385508676933404E+57</v>
      </c>
    </row>
    <row r="154" spans="1:5" x14ac:dyDescent="0.2">
      <c r="A154" s="7">
        <v>192</v>
      </c>
      <c r="B154" s="7">
        <v>1</v>
      </c>
      <c r="C154">
        <f t="shared" si="6"/>
        <v>192</v>
      </c>
      <c r="D154">
        <f t="shared" si="7"/>
        <v>6.2771017353866808E+57</v>
      </c>
      <c r="E154">
        <f t="shared" si="8"/>
        <v>6.2771017353866808E+57</v>
      </c>
    </row>
    <row r="155" spans="1:5" x14ac:dyDescent="0.2">
      <c r="A155" s="7">
        <v>193</v>
      </c>
      <c r="B155" s="7">
        <v>1</v>
      </c>
      <c r="C155">
        <f t="shared" si="6"/>
        <v>193</v>
      </c>
      <c r="D155">
        <f t="shared" si="7"/>
        <v>1.2554203470773362E+58</v>
      </c>
      <c r="E155">
        <f t="shared" si="8"/>
        <v>1.2554203470773362E+58</v>
      </c>
    </row>
    <row r="156" spans="1:5" x14ac:dyDescent="0.2">
      <c r="A156" s="7">
        <v>196</v>
      </c>
      <c r="B156" s="7">
        <v>1</v>
      </c>
      <c r="C156">
        <f t="shared" si="6"/>
        <v>196</v>
      </c>
      <c r="D156">
        <f t="shared" si="7"/>
        <v>1.0043362776618689E+59</v>
      </c>
      <c r="E156">
        <f t="shared" si="8"/>
        <v>1.0043362776618689E+59</v>
      </c>
    </row>
    <row r="157" spans="1:5" x14ac:dyDescent="0.2">
      <c r="A157" s="7">
        <v>200</v>
      </c>
      <c r="B157" s="7">
        <v>1</v>
      </c>
      <c r="C157">
        <f t="shared" si="6"/>
        <v>200</v>
      </c>
      <c r="D157">
        <f t="shared" si="7"/>
        <v>1.6069380442589903E+60</v>
      </c>
      <c r="E157">
        <f t="shared" si="8"/>
        <v>1.6069380442589903E+60</v>
      </c>
    </row>
    <row r="158" spans="1:5" x14ac:dyDescent="0.2">
      <c r="A158" s="7">
        <v>202</v>
      </c>
      <c r="B158" s="7">
        <v>1</v>
      </c>
      <c r="C158">
        <f t="shared" si="6"/>
        <v>202</v>
      </c>
      <c r="D158">
        <f t="shared" si="7"/>
        <v>6.4277521770359611E+60</v>
      </c>
      <c r="E158">
        <f t="shared" si="8"/>
        <v>6.4277521770359611E+60</v>
      </c>
    </row>
    <row r="159" spans="1:5" x14ac:dyDescent="0.2">
      <c r="A159" s="7">
        <v>204</v>
      </c>
      <c r="B159" s="7">
        <v>1</v>
      </c>
      <c r="C159">
        <f t="shared" si="6"/>
        <v>204</v>
      </c>
      <c r="D159">
        <f t="shared" si="7"/>
        <v>2.5711008708143844E+61</v>
      </c>
      <c r="E159">
        <f t="shared" si="8"/>
        <v>2.5711008708143844E+61</v>
      </c>
    </row>
    <row r="160" spans="1:5" x14ac:dyDescent="0.2">
      <c r="A160" s="7">
        <v>209</v>
      </c>
      <c r="B160" s="7">
        <v>1</v>
      </c>
      <c r="C160">
        <f t="shared" si="6"/>
        <v>209</v>
      </c>
      <c r="D160">
        <f t="shared" si="7"/>
        <v>8.2275227866060302E+62</v>
      </c>
      <c r="E160">
        <f t="shared" si="8"/>
        <v>8.2275227866060302E+62</v>
      </c>
    </row>
    <row r="161" spans="1:5" x14ac:dyDescent="0.2">
      <c r="A161" s="7">
        <v>211</v>
      </c>
      <c r="B161" s="7">
        <v>1</v>
      </c>
      <c r="C161">
        <f t="shared" si="6"/>
        <v>211</v>
      </c>
      <c r="D161">
        <f t="shared" si="7"/>
        <v>3.2910091146424121E+63</v>
      </c>
      <c r="E161">
        <f t="shared" si="8"/>
        <v>3.2910091146424121E+63</v>
      </c>
    </row>
    <row r="162" spans="1:5" x14ac:dyDescent="0.2">
      <c r="A162" s="7">
        <v>212</v>
      </c>
      <c r="B162" s="7">
        <v>1</v>
      </c>
      <c r="C162">
        <f t="shared" si="6"/>
        <v>212</v>
      </c>
      <c r="D162">
        <f t="shared" si="7"/>
        <v>6.5820182292848242E+63</v>
      </c>
      <c r="E162">
        <f t="shared" si="8"/>
        <v>6.5820182292848242E+63</v>
      </c>
    </row>
    <row r="163" spans="1:5" x14ac:dyDescent="0.2">
      <c r="A163" s="7">
        <v>214</v>
      </c>
      <c r="B163" s="7">
        <v>2</v>
      </c>
      <c r="C163">
        <f t="shared" si="6"/>
        <v>428</v>
      </c>
      <c r="D163">
        <f t="shared" si="7"/>
        <v>2.6328072917139297E+64</v>
      </c>
      <c r="E163">
        <f t="shared" si="8"/>
        <v>5.2656145834278593E+64</v>
      </c>
    </row>
    <row r="164" spans="1:5" x14ac:dyDescent="0.2">
      <c r="A164" s="7">
        <v>216</v>
      </c>
      <c r="B164" s="7">
        <v>1</v>
      </c>
      <c r="C164">
        <f t="shared" si="6"/>
        <v>216</v>
      </c>
      <c r="D164">
        <f t="shared" si="7"/>
        <v>1.0531229166855719E+65</v>
      </c>
      <c r="E164">
        <f t="shared" si="8"/>
        <v>1.0531229166855719E+65</v>
      </c>
    </row>
    <row r="165" spans="1:5" x14ac:dyDescent="0.2">
      <c r="A165" s="7">
        <v>219</v>
      </c>
      <c r="B165" s="7">
        <v>1</v>
      </c>
      <c r="C165">
        <f t="shared" si="6"/>
        <v>219</v>
      </c>
      <c r="D165">
        <f t="shared" si="7"/>
        <v>8.4249833334845749E+65</v>
      </c>
      <c r="E165">
        <f t="shared" si="8"/>
        <v>8.4249833334845749E+65</v>
      </c>
    </row>
    <row r="166" spans="1:5" x14ac:dyDescent="0.2">
      <c r="A166" s="7">
        <v>220</v>
      </c>
      <c r="B166" s="7">
        <v>1</v>
      </c>
      <c r="C166">
        <f t="shared" si="6"/>
        <v>220</v>
      </c>
      <c r="D166">
        <f t="shared" si="7"/>
        <v>1.684996666696915E+66</v>
      </c>
      <c r="E166">
        <f t="shared" si="8"/>
        <v>1.684996666696915E+66</v>
      </c>
    </row>
    <row r="167" spans="1:5" x14ac:dyDescent="0.2">
      <c r="A167" s="7">
        <v>232</v>
      </c>
      <c r="B167" s="7">
        <v>1</v>
      </c>
      <c r="C167">
        <f t="shared" si="6"/>
        <v>232</v>
      </c>
      <c r="D167">
        <f t="shared" si="7"/>
        <v>6.9017463467905638E+69</v>
      </c>
      <c r="E167">
        <f t="shared" si="8"/>
        <v>6.9017463467905638E+69</v>
      </c>
    </row>
    <row r="168" spans="1:5" x14ac:dyDescent="0.2">
      <c r="A168" s="7">
        <v>238</v>
      </c>
      <c r="B168" s="7">
        <v>1</v>
      </c>
      <c r="C168">
        <f t="shared" si="6"/>
        <v>238</v>
      </c>
      <c r="D168">
        <f t="shared" si="7"/>
        <v>4.4171176619459608E+71</v>
      </c>
      <c r="E168">
        <f t="shared" si="8"/>
        <v>4.4171176619459608E+71</v>
      </c>
    </row>
    <row r="169" spans="1:5" x14ac:dyDescent="0.2">
      <c r="A169" s="7">
        <v>240</v>
      </c>
      <c r="B169" s="7">
        <v>2</v>
      </c>
      <c r="C169">
        <f t="shared" si="6"/>
        <v>480</v>
      </c>
      <c r="D169">
        <f t="shared" si="7"/>
        <v>1.7668470647783843E+72</v>
      </c>
      <c r="E169">
        <f t="shared" si="8"/>
        <v>3.5336941295567687E+72</v>
      </c>
    </row>
    <row r="170" spans="1:5" x14ac:dyDescent="0.2">
      <c r="A170" s="7">
        <v>243</v>
      </c>
      <c r="B170" s="7">
        <v>3</v>
      </c>
      <c r="C170">
        <f t="shared" si="6"/>
        <v>729</v>
      </c>
      <c r="D170">
        <f t="shared" si="7"/>
        <v>1.4134776518227075E+73</v>
      </c>
      <c r="E170">
        <f t="shared" si="8"/>
        <v>4.2404329554681224E+73</v>
      </c>
    </row>
    <row r="171" spans="1:5" x14ac:dyDescent="0.2">
      <c r="A171" s="7">
        <v>244</v>
      </c>
      <c r="B171" s="7">
        <v>1</v>
      </c>
      <c r="C171">
        <f t="shared" si="6"/>
        <v>244</v>
      </c>
      <c r="D171">
        <f t="shared" si="7"/>
        <v>2.8269553036454149E+73</v>
      </c>
      <c r="E171">
        <f t="shared" si="8"/>
        <v>2.8269553036454149E+73</v>
      </c>
    </row>
    <row r="172" spans="1:5" x14ac:dyDescent="0.2">
      <c r="A172" s="7">
        <v>245</v>
      </c>
      <c r="B172" s="7">
        <v>1</v>
      </c>
      <c r="C172">
        <f t="shared" si="6"/>
        <v>245</v>
      </c>
      <c r="D172">
        <f t="shared" si="7"/>
        <v>5.6539106072908299E+73</v>
      </c>
      <c r="E172">
        <f t="shared" si="8"/>
        <v>5.6539106072908299E+73</v>
      </c>
    </row>
    <row r="173" spans="1:5" x14ac:dyDescent="0.2">
      <c r="A173" s="7">
        <v>252</v>
      </c>
      <c r="B173" s="7">
        <v>1</v>
      </c>
      <c r="C173">
        <f t="shared" si="6"/>
        <v>252</v>
      </c>
      <c r="D173">
        <f t="shared" si="7"/>
        <v>7.2370055773322622E+75</v>
      </c>
      <c r="E173">
        <f t="shared" si="8"/>
        <v>7.2370055773322622E+75</v>
      </c>
    </row>
    <row r="174" spans="1:5" x14ac:dyDescent="0.2">
      <c r="A174" s="7">
        <v>255</v>
      </c>
      <c r="B174" s="7">
        <v>1</v>
      </c>
      <c r="C174">
        <f t="shared" si="6"/>
        <v>255</v>
      </c>
      <c r="D174">
        <f t="shared" si="7"/>
        <v>5.7896044618658098E+76</v>
      </c>
      <c r="E174">
        <f t="shared" si="8"/>
        <v>5.7896044618658098E+76</v>
      </c>
    </row>
    <row r="175" spans="1:5" x14ac:dyDescent="0.2">
      <c r="A175" s="7">
        <v>262</v>
      </c>
      <c r="B175" s="7">
        <v>1</v>
      </c>
      <c r="C175">
        <f t="shared" si="6"/>
        <v>262</v>
      </c>
      <c r="D175">
        <f t="shared" si="7"/>
        <v>7.4106937111882365E+78</v>
      </c>
      <c r="E175">
        <f t="shared" si="8"/>
        <v>7.4106937111882365E+78</v>
      </c>
    </row>
    <row r="176" spans="1:5" x14ac:dyDescent="0.2">
      <c r="A176" s="7">
        <v>264</v>
      </c>
      <c r="B176" s="7">
        <v>1</v>
      </c>
      <c r="C176">
        <f t="shared" si="6"/>
        <v>264</v>
      </c>
      <c r="D176">
        <f t="shared" si="7"/>
        <v>2.9642774844752946E+79</v>
      </c>
      <c r="E176">
        <f t="shared" si="8"/>
        <v>2.9642774844752946E+79</v>
      </c>
    </row>
    <row r="177" spans="1:5" x14ac:dyDescent="0.2">
      <c r="A177" s="7">
        <v>268</v>
      </c>
      <c r="B177" s="7">
        <v>1</v>
      </c>
      <c r="C177">
        <f t="shared" si="6"/>
        <v>268</v>
      </c>
      <c r="D177">
        <f t="shared" si="7"/>
        <v>4.7428439751604714E+80</v>
      </c>
      <c r="E177">
        <f t="shared" si="8"/>
        <v>4.7428439751604714E+80</v>
      </c>
    </row>
    <row r="178" spans="1:5" x14ac:dyDescent="0.2">
      <c r="A178" s="7">
        <v>283</v>
      </c>
      <c r="B178" s="7">
        <v>2</v>
      </c>
      <c r="C178">
        <f t="shared" si="6"/>
        <v>566</v>
      </c>
      <c r="D178">
        <f t="shared" si="7"/>
        <v>1.5541351137805833E+85</v>
      </c>
      <c r="E178">
        <f t="shared" si="8"/>
        <v>3.1082702275611665E+85</v>
      </c>
    </row>
    <row r="179" spans="1:5" x14ac:dyDescent="0.2">
      <c r="A179" s="7">
        <v>284</v>
      </c>
      <c r="B179" s="7">
        <v>1</v>
      </c>
      <c r="C179">
        <f t="shared" si="6"/>
        <v>284</v>
      </c>
      <c r="D179">
        <f t="shared" si="7"/>
        <v>3.1082702275611665E+85</v>
      </c>
      <c r="E179">
        <f t="shared" si="8"/>
        <v>3.1082702275611665E+85</v>
      </c>
    </row>
    <row r="180" spans="1:5" x14ac:dyDescent="0.2">
      <c r="A180" s="7">
        <v>292</v>
      </c>
      <c r="B180" s="7">
        <v>1</v>
      </c>
      <c r="C180">
        <f t="shared" si="6"/>
        <v>292</v>
      </c>
      <c r="D180">
        <f t="shared" si="7"/>
        <v>7.9571717825565863E+87</v>
      </c>
      <c r="E180">
        <f t="shared" si="8"/>
        <v>7.9571717825565863E+87</v>
      </c>
    </row>
    <row r="181" spans="1:5" x14ac:dyDescent="0.2">
      <c r="A181" s="7">
        <v>306</v>
      </c>
      <c r="B181" s="7">
        <v>1</v>
      </c>
      <c r="C181">
        <f t="shared" si="6"/>
        <v>306</v>
      </c>
      <c r="D181">
        <f t="shared" si="7"/>
        <v>1.3037030248540711E+92</v>
      </c>
      <c r="E181">
        <f t="shared" si="8"/>
        <v>1.3037030248540711E+92</v>
      </c>
    </row>
    <row r="182" spans="1:5" x14ac:dyDescent="0.2">
      <c r="A182" s="7">
        <v>329</v>
      </c>
      <c r="B182" s="7">
        <v>1</v>
      </c>
      <c r="C182">
        <f t="shared" si="6"/>
        <v>329</v>
      </c>
      <c r="D182">
        <f t="shared" si="7"/>
        <v>1.093625362391506E+99</v>
      </c>
      <c r="E182">
        <f t="shared" si="8"/>
        <v>1.093625362391506E+99</v>
      </c>
    </row>
    <row r="183" spans="1:5" x14ac:dyDescent="0.2">
      <c r="A183" s="7">
        <v>331</v>
      </c>
      <c r="B183" s="7">
        <v>1</v>
      </c>
      <c r="C183">
        <f t="shared" si="6"/>
        <v>331</v>
      </c>
      <c r="D183">
        <f t="shared" si="7"/>
        <v>4.3745014495660238E+99</v>
      </c>
      <c r="E183">
        <f t="shared" si="8"/>
        <v>4.3745014495660238E+99</v>
      </c>
    </row>
    <row r="184" spans="1:5" x14ac:dyDescent="0.2">
      <c r="A184" s="7">
        <v>333</v>
      </c>
      <c r="B184" s="7">
        <v>1</v>
      </c>
      <c r="C184">
        <f t="shared" si="6"/>
        <v>333</v>
      </c>
      <c r="D184">
        <f t="shared" si="7"/>
        <v>1.7498005798264095E+100</v>
      </c>
      <c r="E184">
        <f t="shared" si="8"/>
        <v>1.7498005798264095E+100</v>
      </c>
    </row>
    <row r="185" spans="1:5" x14ac:dyDescent="0.2">
      <c r="A185" s="7">
        <v>335</v>
      </c>
      <c r="B185" s="7">
        <v>1</v>
      </c>
      <c r="C185">
        <f t="shared" si="6"/>
        <v>335</v>
      </c>
      <c r="D185">
        <f t="shared" si="7"/>
        <v>6.9992023193056382E+100</v>
      </c>
      <c r="E185">
        <f t="shared" si="8"/>
        <v>6.9992023193056382E+100</v>
      </c>
    </row>
    <row r="186" spans="1:5" x14ac:dyDescent="0.2">
      <c r="A186" s="7">
        <v>341</v>
      </c>
      <c r="B186" s="7">
        <v>1</v>
      </c>
      <c r="C186">
        <f t="shared" si="6"/>
        <v>341</v>
      </c>
      <c r="D186">
        <f t="shared" si="7"/>
        <v>4.4794894843556084E+102</v>
      </c>
      <c r="E186">
        <f t="shared" si="8"/>
        <v>4.4794894843556084E+102</v>
      </c>
    </row>
    <row r="187" spans="1:5" x14ac:dyDescent="0.2">
      <c r="A187" s="7">
        <v>342</v>
      </c>
      <c r="B187" s="7">
        <v>1</v>
      </c>
      <c r="C187">
        <f t="shared" si="6"/>
        <v>342</v>
      </c>
      <c r="D187">
        <f t="shared" si="7"/>
        <v>8.9589789687112168E+102</v>
      </c>
      <c r="E187">
        <f t="shared" si="8"/>
        <v>8.9589789687112168E+102</v>
      </c>
    </row>
    <row r="188" spans="1:5" x14ac:dyDescent="0.2">
      <c r="A188" s="7">
        <v>344</v>
      </c>
      <c r="B188" s="7">
        <v>1</v>
      </c>
      <c r="C188">
        <f t="shared" si="6"/>
        <v>344</v>
      </c>
      <c r="D188">
        <f t="shared" si="7"/>
        <v>3.5835915874844867E+103</v>
      </c>
      <c r="E188">
        <f t="shared" si="8"/>
        <v>3.5835915874844867E+103</v>
      </c>
    </row>
    <row r="189" spans="1:5" x14ac:dyDescent="0.2">
      <c r="A189" s="7">
        <v>348</v>
      </c>
      <c r="B189" s="7">
        <v>1</v>
      </c>
      <c r="C189">
        <f t="shared" si="6"/>
        <v>348</v>
      </c>
      <c r="D189">
        <f t="shared" si="7"/>
        <v>5.7337465399751788E+104</v>
      </c>
      <c r="E189">
        <f t="shared" si="8"/>
        <v>5.7337465399751788E+104</v>
      </c>
    </row>
    <row r="190" spans="1:5" x14ac:dyDescent="0.2">
      <c r="A190" s="7">
        <v>352</v>
      </c>
      <c r="B190" s="7">
        <v>1</v>
      </c>
      <c r="C190">
        <f t="shared" si="6"/>
        <v>352</v>
      </c>
      <c r="D190">
        <f t="shared" si="7"/>
        <v>9.173994463960286E+105</v>
      </c>
      <c r="E190">
        <f t="shared" si="8"/>
        <v>9.173994463960286E+105</v>
      </c>
    </row>
    <row r="191" spans="1:5" x14ac:dyDescent="0.2">
      <c r="A191" s="7">
        <v>356</v>
      </c>
      <c r="B191" s="7">
        <v>1</v>
      </c>
      <c r="C191">
        <f t="shared" si="6"/>
        <v>356</v>
      </c>
      <c r="D191">
        <f t="shared" si="7"/>
        <v>1.4678391142336458E+107</v>
      </c>
      <c r="E191">
        <f t="shared" si="8"/>
        <v>1.4678391142336458E+107</v>
      </c>
    </row>
    <row r="192" spans="1:5" x14ac:dyDescent="0.2">
      <c r="A192" s="7">
        <v>360</v>
      </c>
      <c r="B192" s="7">
        <v>1</v>
      </c>
      <c r="C192">
        <f t="shared" si="6"/>
        <v>360</v>
      </c>
      <c r="D192">
        <f t="shared" si="7"/>
        <v>2.3485425827738332E+108</v>
      </c>
      <c r="E192">
        <f t="shared" si="8"/>
        <v>2.3485425827738332E+108</v>
      </c>
    </row>
    <row r="193" spans="1:5" x14ac:dyDescent="0.2">
      <c r="A193" s="7">
        <v>361</v>
      </c>
      <c r="B193" s="7">
        <v>1</v>
      </c>
      <c r="C193">
        <f t="shared" si="6"/>
        <v>361</v>
      </c>
      <c r="D193">
        <f t="shared" si="7"/>
        <v>4.6970851655476665E+108</v>
      </c>
      <c r="E193">
        <f t="shared" si="8"/>
        <v>4.6970851655476665E+108</v>
      </c>
    </row>
    <row r="194" spans="1:5" x14ac:dyDescent="0.2">
      <c r="A194" s="7">
        <v>424</v>
      </c>
      <c r="B194" s="7">
        <v>1</v>
      </c>
      <c r="C194">
        <f t="shared" si="6"/>
        <v>424</v>
      </c>
      <c r="D194">
        <f t="shared" si="7"/>
        <v>4.3322963970637732E+127</v>
      </c>
      <c r="E194">
        <f t="shared" si="8"/>
        <v>4.3322963970637732E+127</v>
      </c>
    </row>
    <row r="195" spans="1:5" x14ac:dyDescent="0.2">
      <c r="A195" s="7">
        <v>437</v>
      </c>
      <c r="B195" s="7">
        <v>1</v>
      </c>
      <c r="C195">
        <f t="shared" si="6"/>
        <v>437</v>
      </c>
      <c r="D195">
        <f t="shared" si="7"/>
        <v>3.549017208474643E+131</v>
      </c>
      <c r="E195">
        <f t="shared" si="8"/>
        <v>3.549017208474643E+131</v>
      </c>
    </row>
    <row r="196" spans="1:5" x14ac:dyDescent="0.2">
      <c r="A196" s="7">
        <v>491</v>
      </c>
      <c r="B196" s="7">
        <v>1</v>
      </c>
      <c r="C196">
        <f t="shared" ref="C196:C198" si="9">A196*B196</f>
        <v>491</v>
      </c>
      <c r="D196">
        <f t="shared" ref="D196:D197" si="10">_xlfn.PERMUTATIONA(2,A196)</f>
        <v>6.3933410310471521E+147</v>
      </c>
      <c r="E196">
        <f t="shared" ref="E196:E197" si="11">B196*D196</f>
        <v>6.3933410310471521E+147</v>
      </c>
    </row>
    <row r="197" spans="1:5" x14ac:dyDescent="0.2">
      <c r="A197" s="7">
        <v>595</v>
      </c>
      <c r="B197" s="7">
        <v>1</v>
      </c>
      <c r="C197">
        <f t="shared" si="9"/>
        <v>595</v>
      </c>
      <c r="D197">
        <f t="shared" si="10"/>
        <v>1.2967236152753103E+179</v>
      </c>
      <c r="E197">
        <f t="shared" si="11"/>
        <v>1.2967236152753103E+179</v>
      </c>
    </row>
    <row r="198" spans="1:5" x14ac:dyDescent="0.2">
      <c r="A198" s="7">
        <v>1124</v>
      </c>
      <c r="B198" s="7">
        <v>1</v>
      </c>
      <c r="C198">
        <f t="shared" si="9"/>
        <v>1124</v>
      </c>
      <c r="D198" s="4" t="s">
        <v>7</v>
      </c>
      <c r="E198" s="4" t="s">
        <v>7</v>
      </c>
    </row>
    <row r="199" spans="1:5" x14ac:dyDescent="0.2">
      <c r="B199" s="2">
        <f>SUM(B2:B198)</f>
        <v>26015</v>
      </c>
      <c r="C199" s="2">
        <f t="shared" ref="C199:E199" si="12">SUM(C2:C198)</f>
        <v>362213</v>
      </c>
      <c r="D199">
        <f t="shared" si="12"/>
        <v>1.2967236152753103E+179</v>
      </c>
      <c r="E199">
        <f t="shared" si="12"/>
        <v>1.2967236152753103E+17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9"/>
  <sheetViews>
    <sheetView workbookViewId="0">
      <selection activeCell="J30" sqref="J30"/>
    </sheetView>
  </sheetViews>
  <sheetFormatPr baseColWidth="10" defaultColWidth="8.83203125" defaultRowHeight="15" x14ac:dyDescent="0.2"/>
  <cols>
    <col min="5" max="5" width="11.83203125" bestFit="1" customWidth="1"/>
  </cols>
  <sheetData>
    <row r="1" spans="1:16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/>
      <c r="G1" s="2"/>
    </row>
    <row r="2" spans="1:16" x14ac:dyDescent="0.2">
      <c r="A2">
        <v>0</v>
      </c>
      <c r="B2">
        <v>576</v>
      </c>
      <c r="C2">
        <f>A2*B2</f>
        <v>0</v>
      </c>
      <c r="D2">
        <v>0</v>
      </c>
      <c r="E2">
        <v>0</v>
      </c>
      <c r="J2" s="1"/>
      <c r="K2" s="1"/>
      <c r="L2" s="2"/>
      <c r="M2" s="2"/>
      <c r="N2" s="2"/>
      <c r="O2" s="2"/>
      <c r="P2" s="2"/>
    </row>
    <row r="3" spans="1:16" x14ac:dyDescent="0.2">
      <c r="A3">
        <v>1</v>
      </c>
      <c r="B3">
        <v>804</v>
      </c>
      <c r="C3">
        <f>A3*B3</f>
        <v>804</v>
      </c>
      <c r="D3">
        <f>_xlfn.PERMUTATIONA(2,A3)</f>
        <v>2</v>
      </c>
      <c r="E3">
        <f>B3*D3</f>
        <v>1608</v>
      </c>
    </row>
    <row r="4" spans="1:16" x14ac:dyDescent="0.2">
      <c r="A4">
        <v>2</v>
      </c>
      <c r="B4">
        <v>968</v>
      </c>
      <c r="C4">
        <f>A4*B4</f>
        <v>1936</v>
      </c>
      <c r="D4">
        <f>_xlfn.PERMUTATIONA(2,A4)</f>
        <v>4</v>
      </c>
      <c r="E4">
        <f t="shared" ref="E4:E67" si="0">B4*D4</f>
        <v>3872</v>
      </c>
    </row>
    <row r="5" spans="1:16" x14ac:dyDescent="0.2">
      <c r="A5">
        <v>3</v>
      </c>
      <c r="B5">
        <v>1090</v>
      </c>
      <c r="C5">
        <f t="shared" ref="C5:C68" si="1">A5*B5</f>
        <v>3270</v>
      </c>
      <c r="D5">
        <f>_xlfn.PERMUTATIONA(2,A5)</f>
        <v>8</v>
      </c>
      <c r="E5">
        <f t="shared" si="0"/>
        <v>8720</v>
      </c>
    </row>
    <row r="6" spans="1:16" x14ac:dyDescent="0.2">
      <c r="A6">
        <v>4</v>
      </c>
      <c r="B6">
        <v>1209</v>
      </c>
      <c r="C6">
        <f t="shared" si="1"/>
        <v>4836</v>
      </c>
      <c r="D6">
        <f t="shared" ref="D6:D69" si="2">_xlfn.PERMUTATIONA(2,A6)</f>
        <v>16</v>
      </c>
      <c r="E6">
        <f t="shared" si="0"/>
        <v>19344</v>
      </c>
    </row>
    <row r="7" spans="1:16" x14ac:dyDescent="0.2">
      <c r="A7">
        <v>5</v>
      </c>
      <c r="B7">
        <v>1231</v>
      </c>
      <c r="C7">
        <f t="shared" si="1"/>
        <v>6155</v>
      </c>
      <c r="D7">
        <f t="shared" si="2"/>
        <v>32</v>
      </c>
      <c r="E7">
        <f t="shared" si="0"/>
        <v>39392</v>
      </c>
    </row>
    <row r="8" spans="1:16" x14ac:dyDescent="0.2">
      <c r="A8" s="2">
        <v>6</v>
      </c>
      <c r="B8" s="2">
        <v>1378</v>
      </c>
      <c r="C8" s="2">
        <f t="shared" si="1"/>
        <v>8268</v>
      </c>
      <c r="D8" s="2">
        <f t="shared" si="2"/>
        <v>64</v>
      </c>
      <c r="E8" s="2">
        <f t="shared" si="0"/>
        <v>88192</v>
      </c>
      <c r="J8" s="2"/>
      <c r="K8" s="2"/>
      <c r="L8" s="2"/>
      <c r="M8" s="2"/>
      <c r="N8" s="2"/>
    </row>
    <row r="9" spans="1:16" x14ac:dyDescent="0.2">
      <c r="A9">
        <v>7</v>
      </c>
      <c r="B9">
        <v>1224</v>
      </c>
      <c r="C9">
        <f t="shared" si="1"/>
        <v>8568</v>
      </c>
      <c r="D9">
        <f t="shared" si="2"/>
        <v>128</v>
      </c>
      <c r="E9">
        <f t="shared" si="0"/>
        <v>156672</v>
      </c>
    </row>
    <row r="10" spans="1:16" x14ac:dyDescent="0.2">
      <c r="A10">
        <v>8</v>
      </c>
      <c r="B10">
        <v>1226</v>
      </c>
      <c r="C10">
        <f t="shared" si="1"/>
        <v>9808</v>
      </c>
      <c r="D10">
        <f t="shared" si="2"/>
        <v>256</v>
      </c>
      <c r="E10">
        <f t="shared" si="0"/>
        <v>313856</v>
      </c>
    </row>
    <row r="11" spans="1:16" x14ac:dyDescent="0.2">
      <c r="A11">
        <v>9</v>
      </c>
      <c r="B11">
        <v>1135</v>
      </c>
      <c r="C11">
        <f t="shared" si="1"/>
        <v>10215</v>
      </c>
      <c r="D11">
        <f t="shared" si="2"/>
        <v>512</v>
      </c>
      <c r="E11">
        <f t="shared" si="0"/>
        <v>581120</v>
      </c>
    </row>
    <row r="12" spans="1:16" x14ac:dyDescent="0.2">
      <c r="A12">
        <v>10</v>
      </c>
      <c r="B12">
        <v>1110</v>
      </c>
      <c r="C12">
        <f t="shared" si="1"/>
        <v>11100</v>
      </c>
      <c r="D12">
        <f t="shared" si="2"/>
        <v>1024</v>
      </c>
      <c r="E12">
        <f t="shared" si="0"/>
        <v>1136640</v>
      </c>
    </row>
    <row r="13" spans="1:16" x14ac:dyDescent="0.2">
      <c r="A13">
        <v>11</v>
      </c>
      <c r="B13">
        <v>1034</v>
      </c>
      <c r="C13">
        <f t="shared" si="1"/>
        <v>11374</v>
      </c>
      <c r="D13">
        <f t="shared" si="2"/>
        <v>2048</v>
      </c>
      <c r="E13">
        <f t="shared" si="0"/>
        <v>2117632</v>
      </c>
    </row>
    <row r="14" spans="1:16" x14ac:dyDescent="0.2">
      <c r="A14">
        <v>12</v>
      </c>
      <c r="B14">
        <v>847</v>
      </c>
      <c r="C14">
        <f t="shared" si="1"/>
        <v>10164</v>
      </c>
      <c r="D14">
        <f t="shared" si="2"/>
        <v>4096</v>
      </c>
      <c r="E14">
        <f t="shared" si="0"/>
        <v>3469312</v>
      </c>
    </row>
    <row r="15" spans="1:16" x14ac:dyDescent="0.2">
      <c r="A15">
        <v>13</v>
      </c>
      <c r="B15">
        <v>795</v>
      </c>
      <c r="C15">
        <f t="shared" si="1"/>
        <v>10335</v>
      </c>
      <c r="D15">
        <f t="shared" si="2"/>
        <v>8192</v>
      </c>
      <c r="E15">
        <f t="shared" si="0"/>
        <v>6512640</v>
      </c>
    </row>
    <row r="16" spans="1:16" x14ac:dyDescent="0.2">
      <c r="A16">
        <v>14</v>
      </c>
      <c r="B16">
        <v>683</v>
      </c>
      <c r="C16">
        <f t="shared" si="1"/>
        <v>9562</v>
      </c>
      <c r="D16">
        <f t="shared" si="2"/>
        <v>16384</v>
      </c>
      <c r="E16">
        <f t="shared" si="0"/>
        <v>11190272</v>
      </c>
    </row>
    <row r="17" spans="1:16" x14ac:dyDescent="0.2">
      <c r="A17">
        <v>15</v>
      </c>
      <c r="B17">
        <v>633</v>
      </c>
      <c r="C17">
        <f t="shared" si="1"/>
        <v>9495</v>
      </c>
      <c r="D17">
        <f t="shared" si="2"/>
        <v>32768</v>
      </c>
      <c r="E17">
        <f t="shared" si="0"/>
        <v>20742144</v>
      </c>
    </row>
    <row r="18" spans="1:16" x14ac:dyDescent="0.2">
      <c r="A18">
        <v>16</v>
      </c>
      <c r="B18">
        <v>531</v>
      </c>
      <c r="C18">
        <f t="shared" si="1"/>
        <v>8496</v>
      </c>
      <c r="D18">
        <f t="shared" si="2"/>
        <v>65536</v>
      </c>
      <c r="E18">
        <f t="shared" si="0"/>
        <v>34799616</v>
      </c>
    </row>
    <row r="19" spans="1:16" x14ac:dyDescent="0.2">
      <c r="A19">
        <v>17</v>
      </c>
      <c r="B19">
        <v>423</v>
      </c>
      <c r="C19">
        <f t="shared" si="1"/>
        <v>7191</v>
      </c>
      <c r="D19">
        <f t="shared" si="2"/>
        <v>131072</v>
      </c>
      <c r="E19">
        <f t="shared" si="0"/>
        <v>55443456</v>
      </c>
    </row>
    <row r="20" spans="1:16" x14ac:dyDescent="0.2">
      <c r="A20">
        <v>18</v>
      </c>
      <c r="B20">
        <v>396</v>
      </c>
      <c r="C20">
        <f t="shared" si="1"/>
        <v>7128</v>
      </c>
      <c r="D20">
        <f t="shared" si="2"/>
        <v>262144</v>
      </c>
      <c r="E20">
        <f t="shared" si="0"/>
        <v>103809024</v>
      </c>
    </row>
    <row r="21" spans="1:16" x14ac:dyDescent="0.2">
      <c r="A21">
        <v>19</v>
      </c>
      <c r="B21">
        <v>339</v>
      </c>
      <c r="C21">
        <f t="shared" si="1"/>
        <v>6441</v>
      </c>
      <c r="D21">
        <f t="shared" si="2"/>
        <v>524288</v>
      </c>
      <c r="E21">
        <f t="shared" si="0"/>
        <v>177733632</v>
      </c>
    </row>
    <row r="22" spans="1:16" x14ac:dyDescent="0.2">
      <c r="A22">
        <v>20</v>
      </c>
      <c r="B22">
        <v>327</v>
      </c>
      <c r="C22">
        <f t="shared" si="1"/>
        <v>6540</v>
      </c>
      <c r="D22">
        <f t="shared" si="2"/>
        <v>1048576</v>
      </c>
      <c r="E22">
        <f t="shared" si="0"/>
        <v>342884352</v>
      </c>
    </row>
    <row r="23" spans="1:16" x14ac:dyDescent="0.2">
      <c r="A23">
        <v>21</v>
      </c>
      <c r="B23">
        <v>299</v>
      </c>
      <c r="C23">
        <f t="shared" si="1"/>
        <v>6279</v>
      </c>
      <c r="D23">
        <f t="shared" si="2"/>
        <v>2097152</v>
      </c>
      <c r="E23">
        <f t="shared" si="0"/>
        <v>627048448</v>
      </c>
      <c r="K23" s="2"/>
      <c r="L23" s="2"/>
      <c r="M23" s="2"/>
      <c r="N23" s="2"/>
      <c r="O23" s="2"/>
      <c r="P23" s="2"/>
    </row>
    <row r="24" spans="1:16" x14ac:dyDescent="0.2">
      <c r="A24">
        <v>22</v>
      </c>
      <c r="B24">
        <v>301</v>
      </c>
      <c r="C24">
        <f t="shared" si="1"/>
        <v>6622</v>
      </c>
      <c r="D24">
        <f t="shared" si="2"/>
        <v>4194304</v>
      </c>
      <c r="E24">
        <f t="shared" si="0"/>
        <v>1262485504</v>
      </c>
    </row>
    <row r="25" spans="1:16" x14ac:dyDescent="0.2">
      <c r="A25">
        <v>23</v>
      </c>
      <c r="B25">
        <v>244</v>
      </c>
      <c r="C25">
        <f t="shared" si="1"/>
        <v>5612</v>
      </c>
      <c r="D25">
        <f t="shared" si="2"/>
        <v>8388608</v>
      </c>
      <c r="E25">
        <f t="shared" si="0"/>
        <v>2046820352</v>
      </c>
    </row>
    <row r="26" spans="1:16" x14ac:dyDescent="0.2">
      <c r="A26">
        <v>24</v>
      </c>
      <c r="B26">
        <v>236</v>
      </c>
      <c r="C26">
        <f t="shared" si="1"/>
        <v>5664</v>
      </c>
      <c r="D26">
        <f t="shared" si="2"/>
        <v>16777216</v>
      </c>
      <c r="E26">
        <f t="shared" si="0"/>
        <v>3959422976</v>
      </c>
    </row>
    <row r="27" spans="1:16" x14ac:dyDescent="0.2">
      <c r="A27">
        <v>25</v>
      </c>
      <c r="B27">
        <v>207</v>
      </c>
      <c r="C27">
        <f t="shared" si="1"/>
        <v>5175</v>
      </c>
      <c r="D27">
        <f t="shared" si="2"/>
        <v>33554432</v>
      </c>
      <c r="E27">
        <f t="shared" si="0"/>
        <v>6945767424</v>
      </c>
    </row>
    <row r="28" spans="1:16" x14ac:dyDescent="0.2">
      <c r="A28">
        <v>26</v>
      </c>
      <c r="B28">
        <v>204</v>
      </c>
      <c r="C28">
        <f t="shared" si="1"/>
        <v>5304</v>
      </c>
      <c r="D28">
        <f t="shared" si="2"/>
        <v>67108864</v>
      </c>
      <c r="E28">
        <f t="shared" si="0"/>
        <v>13690208256</v>
      </c>
    </row>
    <row r="29" spans="1:16" x14ac:dyDescent="0.2">
      <c r="A29">
        <v>27</v>
      </c>
      <c r="B29">
        <v>183</v>
      </c>
      <c r="C29">
        <f t="shared" si="1"/>
        <v>4941</v>
      </c>
      <c r="D29">
        <f t="shared" si="2"/>
        <v>134217728</v>
      </c>
      <c r="E29">
        <f t="shared" si="0"/>
        <v>24561844224</v>
      </c>
    </row>
    <row r="30" spans="1:16" x14ac:dyDescent="0.2">
      <c r="A30">
        <v>28</v>
      </c>
      <c r="B30">
        <v>172</v>
      </c>
      <c r="C30">
        <f t="shared" si="1"/>
        <v>4816</v>
      </c>
      <c r="D30">
        <f t="shared" si="2"/>
        <v>268435456</v>
      </c>
      <c r="E30">
        <f t="shared" si="0"/>
        <v>46170898432</v>
      </c>
    </row>
    <row r="31" spans="1:16" x14ac:dyDescent="0.2">
      <c r="A31">
        <v>29</v>
      </c>
      <c r="B31">
        <v>154</v>
      </c>
      <c r="C31">
        <f t="shared" si="1"/>
        <v>4466</v>
      </c>
      <c r="D31">
        <f t="shared" si="2"/>
        <v>536870912</v>
      </c>
      <c r="E31">
        <f t="shared" si="0"/>
        <v>82678120448</v>
      </c>
    </row>
    <row r="32" spans="1:16" x14ac:dyDescent="0.2">
      <c r="A32">
        <v>30</v>
      </c>
      <c r="B32">
        <v>132</v>
      </c>
      <c r="C32">
        <f t="shared" si="1"/>
        <v>3960</v>
      </c>
      <c r="D32">
        <f t="shared" si="2"/>
        <v>1073741824</v>
      </c>
      <c r="E32">
        <f t="shared" si="0"/>
        <v>141733920768</v>
      </c>
    </row>
    <row r="33" spans="1:5" x14ac:dyDescent="0.2">
      <c r="A33">
        <v>31</v>
      </c>
      <c r="B33">
        <v>119</v>
      </c>
      <c r="C33">
        <f t="shared" si="1"/>
        <v>3689</v>
      </c>
      <c r="D33">
        <f t="shared" si="2"/>
        <v>2147483648</v>
      </c>
      <c r="E33">
        <f t="shared" si="0"/>
        <v>255550554112</v>
      </c>
    </row>
    <row r="34" spans="1:5" x14ac:dyDescent="0.2">
      <c r="A34">
        <v>32</v>
      </c>
      <c r="B34">
        <v>122</v>
      </c>
      <c r="C34">
        <f t="shared" si="1"/>
        <v>3904</v>
      </c>
      <c r="D34">
        <f t="shared" si="2"/>
        <v>4294967296</v>
      </c>
      <c r="E34">
        <f t="shared" si="0"/>
        <v>523986010112</v>
      </c>
    </row>
    <row r="35" spans="1:5" x14ac:dyDescent="0.2">
      <c r="A35">
        <v>33</v>
      </c>
      <c r="B35">
        <v>111</v>
      </c>
      <c r="C35">
        <f t="shared" si="1"/>
        <v>3663</v>
      </c>
      <c r="D35">
        <f t="shared" si="2"/>
        <v>8589934592</v>
      </c>
      <c r="E35">
        <f t="shared" si="0"/>
        <v>953482739712</v>
      </c>
    </row>
    <row r="36" spans="1:5" x14ac:dyDescent="0.2">
      <c r="A36">
        <v>34</v>
      </c>
      <c r="B36">
        <v>98</v>
      </c>
      <c r="C36">
        <f t="shared" si="1"/>
        <v>3332</v>
      </c>
      <c r="D36">
        <f t="shared" si="2"/>
        <v>17179869184</v>
      </c>
      <c r="E36">
        <f t="shared" si="0"/>
        <v>1683627180032</v>
      </c>
    </row>
    <row r="37" spans="1:5" x14ac:dyDescent="0.2">
      <c r="A37">
        <v>35</v>
      </c>
      <c r="B37">
        <v>83</v>
      </c>
      <c r="C37">
        <f t="shared" si="1"/>
        <v>2905</v>
      </c>
      <c r="D37">
        <f t="shared" si="2"/>
        <v>34359738368</v>
      </c>
      <c r="E37">
        <f t="shared" si="0"/>
        <v>2851858284544</v>
      </c>
    </row>
    <row r="38" spans="1:5" x14ac:dyDescent="0.2">
      <c r="A38">
        <v>36</v>
      </c>
      <c r="B38">
        <v>80</v>
      </c>
      <c r="C38">
        <f t="shared" si="1"/>
        <v>2880</v>
      </c>
      <c r="D38">
        <f t="shared" si="2"/>
        <v>68719476736</v>
      </c>
      <c r="E38">
        <f t="shared" si="0"/>
        <v>5497558138880</v>
      </c>
    </row>
    <row r="39" spans="1:5" x14ac:dyDescent="0.2">
      <c r="A39">
        <v>37</v>
      </c>
      <c r="B39">
        <v>72</v>
      </c>
      <c r="C39">
        <f t="shared" si="1"/>
        <v>2664</v>
      </c>
      <c r="D39">
        <f t="shared" si="2"/>
        <v>137438953472</v>
      </c>
      <c r="E39">
        <f t="shared" si="0"/>
        <v>9895604649984</v>
      </c>
    </row>
    <row r="40" spans="1:5" x14ac:dyDescent="0.2">
      <c r="A40">
        <v>38</v>
      </c>
      <c r="B40">
        <v>67</v>
      </c>
      <c r="C40">
        <f t="shared" si="1"/>
        <v>2546</v>
      </c>
      <c r="D40">
        <f t="shared" si="2"/>
        <v>274877906944</v>
      </c>
      <c r="E40">
        <f t="shared" si="0"/>
        <v>18416819765248</v>
      </c>
    </row>
    <row r="41" spans="1:5" x14ac:dyDescent="0.2">
      <c r="A41">
        <v>39</v>
      </c>
      <c r="B41">
        <v>56</v>
      </c>
      <c r="C41">
        <f t="shared" si="1"/>
        <v>2184</v>
      </c>
      <c r="D41">
        <f t="shared" si="2"/>
        <v>549755813888</v>
      </c>
      <c r="E41">
        <f t="shared" si="0"/>
        <v>30786325577728</v>
      </c>
    </row>
    <row r="42" spans="1:5" x14ac:dyDescent="0.2">
      <c r="A42">
        <v>40</v>
      </c>
      <c r="B42">
        <v>55</v>
      </c>
      <c r="C42">
        <f t="shared" si="1"/>
        <v>2200</v>
      </c>
      <c r="D42">
        <f t="shared" si="2"/>
        <v>1099511627776</v>
      </c>
      <c r="E42">
        <f t="shared" si="0"/>
        <v>60473139527680</v>
      </c>
    </row>
    <row r="43" spans="1:5" x14ac:dyDescent="0.2">
      <c r="A43">
        <v>41</v>
      </c>
      <c r="B43">
        <v>47</v>
      </c>
      <c r="C43">
        <f t="shared" si="1"/>
        <v>1927</v>
      </c>
      <c r="D43">
        <f t="shared" si="2"/>
        <v>2199023255552</v>
      </c>
      <c r="E43">
        <f t="shared" si="0"/>
        <v>103354093010944</v>
      </c>
    </row>
    <row r="44" spans="1:5" x14ac:dyDescent="0.2">
      <c r="A44">
        <v>42</v>
      </c>
      <c r="B44">
        <v>49</v>
      </c>
      <c r="C44">
        <f t="shared" si="1"/>
        <v>2058</v>
      </c>
      <c r="D44">
        <f t="shared" si="2"/>
        <v>4398046511104</v>
      </c>
      <c r="E44">
        <f t="shared" si="0"/>
        <v>215504279044096</v>
      </c>
    </row>
    <row r="45" spans="1:5" x14ac:dyDescent="0.2">
      <c r="A45">
        <v>43</v>
      </c>
      <c r="B45">
        <v>39</v>
      </c>
      <c r="C45">
        <f t="shared" si="1"/>
        <v>1677</v>
      </c>
      <c r="D45">
        <f t="shared" si="2"/>
        <v>8796093022208</v>
      </c>
      <c r="E45">
        <f t="shared" si="0"/>
        <v>343047627866112</v>
      </c>
    </row>
    <row r="46" spans="1:5" x14ac:dyDescent="0.2">
      <c r="A46">
        <v>44</v>
      </c>
      <c r="B46">
        <v>34</v>
      </c>
      <c r="C46">
        <f t="shared" si="1"/>
        <v>1496</v>
      </c>
      <c r="D46">
        <f t="shared" si="2"/>
        <v>17592186044416</v>
      </c>
      <c r="E46">
        <f t="shared" si="0"/>
        <v>598134325510144</v>
      </c>
    </row>
    <row r="47" spans="1:5" x14ac:dyDescent="0.2">
      <c r="A47">
        <v>45</v>
      </c>
      <c r="B47">
        <v>42</v>
      </c>
      <c r="C47">
        <f t="shared" si="1"/>
        <v>1890</v>
      </c>
      <c r="D47">
        <f t="shared" si="2"/>
        <v>35184372088832</v>
      </c>
      <c r="E47">
        <f t="shared" si="0"/>
        <v>1477743627730944</v>
      </c>
    </row>
    <row r="48" spans="1:5" x14ac:dyDescent="0.2">
      <c r="A48">
        <v>46</v>
      </c>
      <c r="B48">
        <v>37</v>
      </c>
      <c r="C48">
        <f t="shared" si="1"/>
        <v>1702</v>
      </c>
      <c r="D48">
        <f t="shared" si="2"/>
        <v>70368744177664</v>
      </c>
      <c r="E48">
        <f t="shared" si="0"/>
        <v>2603643534573568</v>
      </c>
    </row>
    <row r="49" spans="1:5" x14ac:dyDescent="0.2">
      <c r="A49">
        <v>47</v>
      </c>
      <c r="B49">
        <v>21</v>
      </c>
      <c r="C49">
        <f t="shared" si="1"/>
        <v>987</v>
      </c>
      <c r="D49">
        <f t="shared" si="2"/>
        <v>140737488355328</v>
      </c>
      <c r="E49">
        <f t="shared" si="0"/>
        <v>2955487255461888</v>
      </c>
    </row>
    <row r="50" spans="1:5" x14ac:dyDescent="0.2">
      <c r="A50">
        <v>48</v>
      </c>
      <c r="B50">
        <v>27</v>
      </c>
      <c r="C50">
        <f t="shared" si="1"/>
        <v>1296</v>
      </c>
      <c r="D50">
        <f t="shared" si="2"/>
        <v>281474976710656</v>
      </c>
      <c r="E50">
        <f t="shared" si="0"/>
        <v>7599824371187712</v>
      </c>
    </row>
    <row r="51" spans="1:5" x14ac:dyDescent="0.2">
      <c r="A51">
        <v>49</v>
      </c>
      <c r="B51">
        <v>19</v>
      </c>
      <c r="C51">
        <f t="shared" si="1"/>
        <v>931</v>
      </c>
      <c r="D51">
        <f t="shared" si="2"/>
        <v>562949953421312</v>
      </c>
      <c r="E51">
        <f t="shared" si="0"/>
        <v>1.0696049115004928E+16</v>
      </c>
    </row>
    <row r="52" spans="1:5" x14ac:dyDescent="0.2">
      <c r="A52">
        <v>50</v>
      </c>
      <c r="B52">
        <v>17</v>
      </c>
      <c r="C52">
        <f t="shared" si="1"/>
        <v>850</v>
      </c>
      <c r="D52">
        <f t="shared" si="2"/>
        <v>1125899906842624</v>
      </c>
      <c r="E52">
        <f t="shared" si="0"/>
        <v>1.9140298416324608E+16</v>
      </c>
    </row>
    <row r="53" spans="1:5" x14ac:dyDescent="0.2">
      <c r="A53">
        <v>51</v>
      </c>
      <c r="B53">
        <v>17</v>
      </c>
      <c r="C53">
        <f t="shared" si="1"/>
        <v>867</v>
      </c>
      <c r="D53">
        <f t="shared" si="2"/>
        <v>2251799813685248</v>
      </c>
      <c r="E53">
        <f t="shared" si="0"/>
        <v>3.8280596832649216E+16</v>
      </c>
    </row>
    <row r="54" spans="1:5" x14ac:dyDescent="0.2">
      <c r="A54">
        <v>52</v>
      </c>
      <c r="B54">
        <v>14</v>
      </c>
      <c r="C54">
        <f t="shared" si="1"/>
        <v>728</v>
      </c>
      <c r="D54">
        <f t="shared" si="2"/>
        <v>4503599627370496</v>
      </c>
      <c r="E54">
        <f t="shared" si="0"/>
        <v>6.3050394783186944E+16</v>
      </c>
    </row>
    <row r="55" spans="1:5" x14ac:dyDescent="0.2">
      <c r="A55">
        <v>53</v>
      </c>
      <c r="B55">
        <v>24</v>
      </c>
      <c r="C55">
        <f t="shared" si="1"/>
        <v>1272</v>
      </c>
      <c r="D55">
        <f t="shared" si="2"/>
        <v>9007199254740992</v>
      </c>
      <c r="E55">
        <f t="shared" si="0"/>
        <v>2.1617278211378381E+17</v>
      </c>
    </row>
    <row r="56" spans="1:5" x14ac:dyDescent="0.2">
      <c r="A56">
        <v>54</v>
      </c>
      <c r="B56">
        <v>17</v>
      </c>
      <c r="C56">
        <f t="shared" si="1"/>
        <v>918</v>
      </c>
      <c r="D56">
        <f t="shared" si="2"/>
        <v>1.8014398509481984E+16</v>
      </c>
      <c r="E56">
        <f t="shared" si="0"/>
        <v>3.0624477466119373E+17</v>
      </c>
    </row>
    <row r="57" spans="1:5" x14ac:dyDescent="0.2">
      <c r="A57">
        <v>55</v>
      </c>
      <c r="B57">
        <v>15</v>
      </c>
      <c r="C57">
        <f t="shared" si="1"/>
        <v>825</v>
      </c>
      <c r="D57">
        <f t="shared" si="2"/>
        <v>3.6028797018963968E+16</v>
      </c>
      <c r="E57">
        <f t="shared" si="0"/>
        <v>5.4043195528445952E+17</v>
      </c>
    </row>
    <row r="58" spans="1:5" x14ac:dyDescent="0.2">
      <c r="A58">
        <v>56</v>
      </c>
      <c r="B58">
        <v>17</v>
      </c>
      <c r="C58">
        <f t="shared" si="1"/>
        <v>952</v>
      </c>
      <c r="D58">
        <f t="shared" si="2"/>
        <v>7.2057594037927936E+16</v>
      </c>
      <c r="E58">
        <f t="shared" si="0"/>
        <v>1.2249790986447749E+18</v>
      </c>
    </row>
    <row r="59" spans="1:5" x14ac:dyDescent="0.2">
      <c r="A59">
        <v>57</v>
      </c>
      <c r="B59">
        <v>17</v>
      </c>
      <c r="C59">
        <f t="shared" si="1"/>
        <v>969</v>
      </c>
      <c r="D59">
        <f t="shared" si="2"/>
        <v>1.4411518807585587E+17</v>
      </c>
      <c r="E59">
        <f t="shared" si="0"/>
        <v>2.4499581972895498E+18</v>
      </c>
    </row>
    <row r="60" spans="1:5" x14ac:dyDescent="0.2">
      <c r="A60">
        <v>58</v>
      </c>
      <c r="B60">
        <v>14</v>
      </c>
      <c r="C60">
        <f t="shared" si="1"/>
        <v>812</v>
      </c>
      <c r="D60">
        <f t="shared" si="2"/>
        <v>2.8823037615171174E+17</v>
      </c>
      <c r="E60">
        <f t="shared" si="0"/>
        <v>4.0352252661239644E+18</v>
      </c>
    </row>
    <row r="61" spans="1:5" x14ac:dyDescent="0.2">
      <c r="A61">
        <v>59</v>
      </c>
      <c r="B61">
        <v>18</v>
      </c>
      <c r="C61">
        <f t="shared" si="1"/>
        <v>1062</v>
      </c>
      <c r="D61">
        <f t="shared" si="2"/>
        <v>5.7646075230342349E+17</v>
      </c>
      <c r="E61">
        <f t="shared" si="0"/>
        <v>1.0376293541461623E+19</v>
      </c>
    </row>
    <row r="62" spans="1:5" x14ac:dyDescent="0.2">
      <c r="A62">
        <v>60</v>
      </c>
      <c r="B62">
        <v>10</v>
      </c>
      <c r="C62">
        <f t="shared" si="1"/>
        <v>600</v>
      </c>
      <c r="D62">
        <f t="shared" si="2"/>
        <v>1.152921504606847E+18</v>
      </c>
      <c r="E62">
        <f t="shared" si="0"/>
        <v>1.152921504606847E+19</v>
      </c>
    </row>
    <row r="63" spans="1:5" x14ac:dyDescent="0.2">
      <c r="A63">
        <v>61</v>
      </c>
      <c r="B63">
        <v>14</v>
      </c>
      <c r="C63">
        <f t="shared" si="1"/>
        <v>854</v>
      </c>
      <c r="D63">
        <f t="shared" si="2"/>
        <v>2.305843009213694E+18</v>
      </c>
      <c r="E63">
        <f t="shared" si="0"/>
        <v>3.2281802128991715E+19</v>
      </c>
    </row>
    <row r="64" spans="1:5" x14ac:dyDescent="0.2">
      <c r="A64">
        <v>62</v>
      </c>
      <c r="B64">
        <v>16</v>
      </c>
      <c r="C64">
        <f t="shared" si="1"/>
        <v>992</v>
      </c>
      <c r="D64">
        <f t="shared" si="2"/>
        <v>4.6116860184273879E+18</v>
      </c>
      <c r="E64">
        <f t="shared" si="0"/>
        <v>7.3786976294838206E+19</v>
      </c>
    </row>
    <row r="65" spans="1:5" x14ac:dyDescent="0.2">
      <c r="A65">
        <v>63</v>
      </c>
      <c r="B65">
        <v>11</v>
      </c>
      <c r="C65">
        <f t="shared" si="1"/>
        <v>693</v>
      </c>
      <c r="D65">
        <f t="shared" si="2"/>
        <v>9.2233720368547758E+18</v>
      </c>
      <c r="E65">
        <f t="shared" si="0"/>
        <v>1.0145709240540253E+20</v>
      </c>
    </row>
    <row r="66" spans="1:5" x14ac:dyDescent="0.2">
      <c r="A66">
        <v>64</v>
      </c>
      <c r="B66">
        <v>13</v>
      </c>
      <c r="C66">
        <f t="shared" si="1"/>
        <v>832</v>
      </c>
      <c r="D66">
        <f t="shared" si="2"/>
        <v>1.8446744073709552E+19</v>
      </c>
      <c r="E66">
        <f t="shared" si="0"/>
        <v>2.3980767295822417E+20</v>
      </c>
    </row>
    <row r="67" spans="1:5" x14ac:dyDescent="0.2">
      <c r="A67">
        <v>65</v>
      </c>
      <c r="B67">
        <v>11</v>
      </c>
      <c r="C67">
        <f t="shared" si="1"/>
        <v>715</v>
      </c>
      <c r="D67">
        <f t="shared" si="2"/>
        <v>3.6893488147419103E+19</v>
      </c>
      <c r="E67">
        <f t="shared" si="0"/>
        <v>4.0582836962161014E+20</v>
      </c>
    </row>
    <row r="68" spans="1:5" x14ac:dyDescent="0.2">
      <c r="A68">
        <v>66</v>
      </c>
      <c r="B68">
        <v>8</v>
      </c>
      <c r="C68">
        <f t="shared" si="1"/>
        <v>528</v>
      </c>
      <c r="D68">
        <f t="shared" si="2"/>
        <v>7.3786976294838206E+19</v>
      </c>
      <c r="E68">
        <f t="shared" ref="E68:E131" si="3">B68*D68</f>
        <v>5.9029581035870565E+20</v>
      </c>
    </row>
    <row r="69" spans="1:5" x14ac:dyDescent="0.2">
      <c r="A69">
        <v>67</v>
      </c>
      <c r="B69">
        <v>7</v>
      </c>
      <c r="C69">
        <f t="shared" ref="C69:C132" si="4">A69*B69</f>
        <v>469</v>
      </c>
      <c r="D69">
        <f t="shared" si="2"/>
        <v>1.4757395258967641E+20</v>
      </c>
      <c r="E69">
        <f t="shared" si="3"/>
        <v>1.0330176681277349E+21</v>
      </c>
    </row>
    <row r="70" spans="1:5" x14ac:dyDescent="0.2">
      <c r="A70">
        <v>68</v>
      </c>
      <c r="B70">
        <v>11</v>
      </c>
      <c r="C70">
        <f t="shared" si="4"/>
        <v>748</v>
      </c>
      <c r="D70">
        <f t="shared" ref="D70:D133" si="5">_xlfn.PERMUTATIONA(2,A70)</f>
        <v>2.9514790517935283E+20</v>
      </c>
      <c r="E70">
        <f t="shared" si="3"/>
        <v>3.2466269569728811E+21</v>
      </c>
    </row>
    <row r="71" spans="1:5" x14ac:dyDescent="0.2">
      <c r="A71">
        <v>69</v>
      </c>
      <c r="B71">
        <v>9</v>
      </c>
      <c r="C71">
        <f t="shared" si="4"/>
        <v>621</v>
      </c>
      <c r="D71">
        <f t="shared" si="5"/>
        <v>5.9029581035870565E+20</v>
      </c>
      <c r="E71">
        <f t="shared" si="3"/>
        <v>5.3126622932283509E+21</v>
      </c>
    </row>
    <row r="72" spans="1:5" x14ac:dyDescent="0.2">
      <c r="A72">
        <v>70</v>
      </c>
      <c r="B72">
        <v>7</v>
      </c>
      <c r="C72">
        <f t="shared" si="4"/>
        <v>490</v>
      </c>
      <c r="D72">
        <f t="shared" si="5"/>
        <v>1.1805916207174113E+21</v>
      </c>
      <c r="E72">
        <f t="shared" si="3"/>
        <v>8.2641413450218791E+21</v>
      </c>
    </row>
    <row r="73" spans="1:5" x14ac:dyDescent="0.2">
      <c r="A73">
        <v>71</v>
      </c>
      <c r="B73">
        <v>8</v>
      </c>
      <c r="C73">
        <f t="shared" si="4"/>
        <v>568</v>
      </c>
      <c r="D73">
        <f t="shared" si="5"/>
        <v>2.3611832414348226E+21</v>
      </c>
      <c r="E73">
        <f t="shared" si="3"/>
        <v>1.8889465931478581E+22</v>
      </c>
    </row>
    <row r="74" spans="1:5" x14ac:dyDescent="0.2">
      <c r="A74">
        <v>72</v>
      </c>
      <c r="B74">
        <v>3</v>
      </c>
      <c r="C74">
        <f t="shared" si="4"/>
        <v>216</v>
      </c>
      <c r="D74">
        <f t="shared" si="5"/>
        <v>4.7223664828696452E+21</v>
      </c>
      <c r="E74">
        <f t="shared" si="3"/>
        <v>1.4167099448608936E+22</v>
      </c>
    </row>
    <row r="75" spans="1:5" x14ac:dyDescent="0.2">
      <c r="A75">
        <v>73</v>
      </c>
      <c r="B75">
        <v>9</v>
      </c>
      <c r="C75">
        <f t="shared" si="4"/>
        <v>657</v>
      </c>
      <c r="D75">
        <f t="shared" si="5"/>
        <v>9.4447329657392904E+21</v>
      </c>
      <c r="E75">
        <f t="shared" si="3"/>
        <v>8.5002596691653614E+22</v>
      </c>
    </row>
    <row r="76" spans="1:5" x14ac:dyDescent="0.2">
      <c r="A76">
        <v>74</v>
      </c>
      <c r="B76">
        <v>3</v>
      </c>
      <c r="C76">
        <f t="shared" si="4"/>
        <v>222</v>
      </c>
      <c r="D76">
        <f t="shared" si="5"/>
        <v>1.8889465931478581E+22</v>
      </c>
      <c r="E76">
        <f t="shared" si="3"/>
        <v>5.6668397794435743E+22</v>
      </c>
    </row>
    <row r="77" spans="1:5" x14ac:dyDescent="0.2">
      <c r="A77">
        <v>75</v>
      </c>
      <c r="B77">
        <v>4</v>
      </c>
      <c r="C77">
        <f t="shared" si="4"/>
        <v>300</v>
      </c>
      <c r="D77">
        <f t="shared" si="5"/>
        <v>3.7778931862957162E+22</v>
      </c>
      <c r="E77">
        <f t="shared" si="3"/>
        <v>1.5111572745182865E+23</v>
      </c>
    </row>
    <row r="78" spans="1:5" x14ac:dyDescent="0.2">
      <c r="A78">
        <v>76</v>
      </c>
      <c r="B78">
        <v>13</v>
      </c>
      <c r="C78">
        <f t="shared" si="4"/>
        <v>988</v>
      </c>
      <c r="D78">
        <f t="shared" si="5"/>
        <v>7.5557863725914323E+22</v>
      </c>
      <c r="E78">
        <f t="shared" si="3"/>
        <v>9.822522284368862E+23</v>
      </c>
    </row>
    <row r="79" spans="1:5" x14ac:dyDescent="0.2">
      <c r="A79">
        <v>77</v>
      </c>
      <c r="B79">
        <v>2</v>
      </c>
      <c r="C79">
        <f t="shared" si="4"/>
        <v>154</v>
      </c>
      <c r="D79">
        <f t="shared" si="5"/>
        <v>1.5111572745182865E+23</v>
      </c>
      <c r="E79">
        <f t="shared" si="3"/>
        <v>3.0223145490365729E+23</v>
      </c>
    </row>
    <row r="80" spans="1:5" x14ac:dyDescent="0.2">
      <c r="A80">
        <v>78</v>
      </c>
      <c r="B80">
        <v>5</v>
      </c>
      <c r="C80">
        <f t="shared" si="4"/>
        <v>390</v>
      </c>
      <c r="D80">
        <f t="shared" si="5"/>
        <v>3.0223145490365729E+23</v>
      </c>
      <c r="E80">
        <f t="shared" si="3"/>
        <v>1.5111572745182865E+24</v>
      </c>
    </row>
    <row r="81" spans="1:5" x14ac:dyDescent="0.2">
      <c r="A81">
        <v>79</v>
      </c>
      <c r="B81">
        <v>3</v>
      </c>
      <c r="C81">
        <f t="shared" si="4"/>
        <v>237</v>
      </c>
      <c r="D81">
        <f t="shared" si="5"/>
        <v>6.0446290980731459E+23</v>
      </c>
      <c r="E81">
        <f t="shared" si="3"/>
        <v>1.8133887294219438E+24</v>
      </c>
    </row>
    <row r="82" spans="1:5" x14ac:dyDescent="0.2">
      <c r="A82">
        <v>80</v>
      </c>
      <c r="B82">
        <v>7</v>
      </c>
      <c r="C82">
        <f t="shared" si="4"/>
        <v>560</v>
      </c>
      <c r="D82">
        <f t="shared" si="5"/>
        <v>1.2089258196146292E+24</v>
      </c>
      <c r="E82">
        <f t="shared" si="3"/>
        <v>8.4624807373024042E+24</v>
      </c>
    </row>
    <row r="83" spans="1:5" x14ac:dyDescent="0.2">
      <c r="A83">
        <v>81</v>
      </c>
      <c r="B83">
        <v>1</v>
      </c>
      <c r="C83">
        <f t="shared" si="4"/>
        <v>81</v>
      </c>
      <c r="D83">
        <f t="shared" si="5"/>
        <v>2.4178516392292583E+24</v>
      </c>
      <c r="E83">
        <f t="shared" si="3"/>
        <v>2.4178516392292583E+24</v>
      </c>
    </row>
    <row r="84" spans="1:5" x14ac:dyDescent="0.2">
      <c r="A84">
        <v>82</v>
      </c>
      <c r="B84">
        <v>7</v>
      </c>
      <c r="C84">
        <f t="shared" si="4"/>
        <v>574</v>
      </c>
      <c r="D84">
        <f t="shared" si="5"/>
        <v>4.8357032784585167E+24</v>
      </c>
      <c r="E84">
        <f t="shared" si="3"/>
        <v>3.3849922949209617E+25</v>
      </c>
    </row>
    <row r="85" spans="1:5" x14ac:dyDescent="0.2">
      <c r="A85">
        <v>83</v>
      </c>
      <c r="B85">
        <v>1</v>
      </c>
      <c r="C85">
        <f t="shared" si="4"/>
        <v>83</v>
      </c>
      <c r="D85">
        <f t="shared" si="5"/>
        <v>9.6714065569170334E+24</v>
      </c>
      <c r="E85">
        <f t="shared" si="3"/>
        <v>9.6714065569170334E+24</v>
      </c>
    </row>
    <row r="86" spans="1:5" x14ac:dyDescent="0.2">
      <c r="A86">
        <v>84</v>
      </c>
      <c r="B86">
        <v>3</v>
      </c>
      <c r="C86">
        <f t="shared" si="4"/>
        <v>252</v>
      </c>
      <c r="D86">
        <f t="shared" si="5"/>
        <v>1.9342813113834067E+25</v>
      </c>
      <c r="E86">
        <f t="shared" si="3"/>
        <v>5.80284393415022E+25</v>
      </c>
    </row>
    <row r="87" spans="1:5" x14ac:dyDescent="0.2">
      <c r="A87">
        <v>85</v>
      </c>
      <c r="B87">
        <v>5</v>
      </c>
      <c r="C87">
        <f t="shared" si="4"/>
        <v>425</v>
      </c>
      <c r="D87">
        <f t="shared" si="5"/>
        <v>3.8685626227668134E+25</v>
      </c>
      <c r="E87">
        <f t="shared" si="3"/>
        <v>1.9342813113834067E+26</v>
      </c>
    </row>
    <row r="88" spans="1:5" x14ac:dyDescent="0.2">
      <c r="A88">
        <v>86</v>
      </c>
      <c r="B88">
        <v>5</v>
      </c>
      <c r="C88">
        <f t="shared" si="4"/>
        <v>430</v>
      </c>
      <c r="D88">
        <f t="shared" si="5"/>
        <v>7.7371252455336267E+25</v>
      </c>
      <c r="E88">
        <f t="shared" si="3"/>
        <v>3.8685626227668134E+26</v>
      </c>
    </row>
    <row r="89" spans="1:5" x14ac:dyDescent="0.2">
      <c r="A89">
        <v>87</v>
      </c>
      <c r="B89">
        <v>8</v>
      </c>
      <c r="C89">
        <f t="shared" si="4"/>
        <v>696</v>
      </c>
      <c r="D89">
        <f t="shared" si="5"/>
        <v>1.5474250491067253E+26</v>
      </c>
      <c r="E89">
        <f t="shared" si="3"/>
        <v>1.2379400392853803E+27</v>
      </c>
    </row>
    <row r="90" spans="1:5" x14ac:dyDescent="0.2">
      <c r="A90">
        <v>88</v>
      </c>
      <c r="B90">
        <v>2</v>
      </c>
      <c r="C90">
        <f t="shared" si="4"/>
        <v>176</v>
      </c>
      <c r="D90">
        <f t="shared" si="5"/>
        <v>3.0948500982134507E+26</v>
      </c>
      <c r="E90">
        <f t="shared" si="3"/>
        <v>6.1897001964269014E+26</v>
      </c>
    </row>
    <row r="91" spans="1:5" x14ac:dyDescent="0.2">
      <c r="A91">
        <v>89</v>
      </c>
      <c r="B91">
        <v>4</v>
      </c>
      <c r="C91">
        <f t="shared" si="4"/>
        <v>356</v>
      </c>
      <c r="D91">
        <f t="shared" si="5"/>
        <v>6.1897001964269014E+26</v>
      </c>
      <c r="E91">
        <f t="shared" si="3"/>
        <v>2.4758800785707605E+27</v>
      </c>
    </row>
    <row r="92" spans="1:5" x14ac:dyDescent="0.2">
      <c r="A92">
        <v>90</v>
      </c>
      <c r="B92">
        <v>7</v>
      </c>
      <c r="C92">
        <f t="shared" si="4"/>
        <v>630</v>
      </c>
      <c r="D92">
        <f t="shared" si="5"/>
        <v>1.2379400392853803E+27</v>
      </c>
      <c r="E92">
        <f t="shared" si="3"/>
        <v>8.6655802749976619E+27</v>
      </c>
    </row>
    <row r="93" spans="1:5" x14ac:dyDescent="0.2">
      <c r="A93">
        <v>91</v>
      </c>
      <c r="B93">
        <v>5</v>
      </c>
      <c r="C93">
        <f t="shared" si="4"/>
        <v>455</v>
      </c>
      <c r="D93">
        <f t="shared" si="5"/>
        <v>2.4758800785707605E+27</v>
      </c>
      <c r="E93">
        <f t="shared" si="3"/>
        <v>1.2379400392853803E+28</v>
      </c>
    </row>
    <row r="94" spans="1:5" x14ac:dyDescent="0.2">
      <c r="A94">
        <v>92</v>
      </c>
      <c r="B94">
        <v>2</v>
      </c>
      <c r="C94">
        <f t="shared" si="4"/>
        <v>184</v>
      </c>
      <c r="D94">
        <f t="shared" si="5"/>
        <v>4.9517601571415211E+27</v>
      </c>
      <c r="E94">
        <f t="shared" si="3"/>
        <v>9.9035203142830422E+27</v>
      </c>
    </row>
    <row r="95" spans="1:5" x14ac:dyDescent="0.2">
      <c r="A95">
        <v>93</v>
      </c>
      <c r="B95">
        <v>3</v>
      </c>
      <c r="C95">
        <f t="shared" si="4"/>
        <v>279</v>
      </c>
      <c r="D95">
        <f t="shared" si="5"/>
        <v>9.9035203142830422E+27</v>
      </c>
      <c r="E95">
        <f t="shared" si="3"/>
        <v>2.9710560942849127E+28</v>
      </c>
    </row>
    <row r="96" spans="1:5" x14ac:dyDescent="0.2">
      <c r="A96">
        <v>94</v>
      </c>
      <c r="B96">
        <v>2</v>
      </c>
      <c r="C96">
        <f t="shared" si="4"/>
        <v>188</v>
      </c>
      <c r="D96">
        <f t="shared" si="5"/>
        <v>1.9807040628566084E+28</v>
      </c>
      <c r="E96">
        <f t="shared" si="3"/>
        <v>3.9614081257132169E+28</v>
      </c>
    </row>
    <row r="97" spans="1:5" x14ac:dyDescent="0.2">
      <c r="A97">
        <v>95</v>
      </c>
      <c r="B97">
        <v>4</v>
      </c>
      <c r="C97">
        <f t="shared" si="4"/>
        <v>380</v>
      </c>
      <c r="D97">
        <f t="shared" si="5"/>
        <v>3.9614081257132169E+28</v>
      </c>
      <c r="E97">
        <f t="shared" si="3"/>
        <v>1.5845632502852868E+29</v>
      </c>
    </row>
    <row r="98" spans="1:5" x14ac:dyDescent="0.2">
      <c r="A98">
        <v>96</v>
      </c>
      <c r="B98">
        <v>3</v>
      </c>
      <c r="C98">
        <f t="shared" si="4"/>
        <v>288</v>
      </c>
      <c r="D98">
        <f t="shared" si="5"/>
        <v>7.9228162514264338E+28</v>
      </c>
      <c r="E98">
        <f t="shared" si="3"/>
        <v>2.3768448754279301E+29</v>
      </c>
    </row>
    <row r="99" spans="1:5" x14ac:dyDescent="0.2">
      <c r="A99">
        <v>97</v>
      </c>
      <c r="B99">
        <v>5</v>
      </c>
      <c r="C99">
        <f t="shared" si="4"/>
        <v>485</v>
      </c>
      <c r="D99">
        <f t="shared" si="5"/>
        <v>1.5845632502852868E+29</v>
      </c>
      <c r="E99">
        <f t="shared" si="3"/>
        <v>7.9228162514264338E+29</v>
      </c>
    </row>
    <row r="100" spans="1:5" x14ac:dyDescent="0.2">
      <c r="A100">
        <v>98</v>
      </c>
      <c r="B100">
        <v>6</v>
      </c>
      <c r="C100">
        <f t="shared" si="4"/>
        <v>588</v>
      </c>
      <c r="D100">
        <f t="shared" si="5"/>
        <v>3.1691265005705735E+29</v>
      </c>
      <c r="E100">
        <f t="shared" si="3"/>
        <v>1.9014759003423441E+30</v>
      </c>
    </row>
    <row r="101" spans="1:5" x14ac:dyDescent="0.2">
      <c r="A101">
        <v>99</v>
      </c>
      <c r="B101">
        <v>2</v>
      </c>
      <c r="C101">
        <f t="shared" si="4"/>
        <v>198</v>
      </c>
      <c r="D101">
        <f t="shared" si="5"/>
        <v>6.338253001141147E+29</v>
      </c>
      <c r="E101">
        <f t="shared" si="3"/>
        <v>1.2676506002282294E+30</v>
      </c>
    </row>
    <row r="102" spans="1:5" x14ac:dyDescent="0.2">
      <c r="A102">
        <v>100</v>
      </c>
      <c r="B102">
        <v>3</v>
      </c>
      <c r="C102">
        <f t="shared" si="4"/>
        <v>300</v>
      </c>
      <c r="D102">
        <f t="shared" si="5"/>
        <v>1.2676506002282294E+30</v>
      </c>
      <c r="E102">
        <f t="shared" si="3"/>
        <v>3.8029518006846882E+30</v>
      </c>
    </row>
    <row r="103" spans="1:5" x14ac:dyDescent="0.2">
      <c r="A103">
        <v>101</v>
      </c>
      <c r="B103">
        <v>4</v>
      </c>
      <c r="C103">
        <f t="shared" si="4"/>
        <v>404</v>
      </c>
      <c r="D103">
        <f t="shared" si="5"/>
        <v>2.5353012004564588E+30</v>
      </c>
      <c r="E103">
        <f t="shared" si="3"/>
        <v>1.0141204801825835E+31</v>
      </c>
    </row>
    <row r="104" spans="1:5" x14ac:dyDescent="0.2">
      <c r="A104">
        <v>102</v>
      </c>
      <c r="B104">
        <v>1</v>
      </c>
      <c r="C104">
        <f t="shared" si="4"/>
        <v>102</v>
      </c>
      <c r="D104">
        <f t="shared" si="5"/>
        <v>5.0706024009129176E+30</v>
      </c>
      <c r="E104">
        <f t="shared" si="3"/>
        <v>5.0706024009129176E+30</v>
      </c>
    </row>
    <row r="105" spans="1:5" x14ac:dyDescent="0.2">
      <c r="A105">
        <v>103</v>
      </c>
      <c r="B105">
        <v>2</v>
      </c>
      <c r="C105">
        <f t="shared" si="4"/>
        <v>206</v>
      </c>
      <c r="D105">
        <f t="shared" si="5"/>
        <v>1.0141204801825835E+31</v>
      </c>
      <c r="E105">
        <f t="shared" si="3"/>
        <v>2.028240960365167E+31</v>
      </c>
    </row>
    <row r="106" spans="1:5" x14ac:dyDescent="0.2">
      <c r="A106">
        <v>104</v>
      </c>
      <c r="B106">
        <v>5</v>
      </c>
      <c r="C106">
        <f t="shared" si="4"/>
        <v>520</v>
      </c>
      <c r="D106">
        <f t="shared" si="5"/>
        <v>2.028240960365167E+31</v>
      </c>
      <c r="E106">
        <f t="shared" si="3"/>
        <v>1.0141204801825835E+32</v>
      </c>
    </row>
    <row r="107" spans="1:5" x14ac:dyDescent="0.2">
      <c r="A107">
        <v>106</v>
      </c>
      <c r="B107">
        <v>1</v>
      </c>
      <c r="C107">
        <f t="shared" si="4"/>
        <v>106</v>
      </c>
      <c r="D107">
        <f t="shared" si="5"/>
        <v>8.1129638414606682E+31</v>
      </c>
      <c r="E107">
        <f t="shared" si="3"/>
        <v>8.1129638414606682E+31</v>
      </c>
    </row>
    <row r="108" spans="1:5" x14ac:dyDescent="0.2">
      <c r="A108">
        <v>107</v>
      </c>
      <c r="B108">
        <v>3</v>
      </c>
      <c r="C108">
        <f t="shared" si="4"/>
        <v>321</v>
      </c>
      <c r="D108">
        <f t="shared" si="5"/>
        <v>1.6225927682921336E+32</v>
      </c>
      <c r="E108">
        <f t="shared" si="3"/>
        <v>4.8677783048764009E+32</v>
      </c>
    </row>
    <row r="109" spans="1:5" x14ac:dyDescent="0.2">
      <c r="A109">
        <v>108</v>
      </c>
      <c r="B109">
        <v>5</v>
      </c>
      <c r="C109">
        <f t="shared" si="4"/>
        <v>540</v>
      </c>
      <c r="D109">
        <f t="shared" si="5"/>
        <v>3.2451855365842673E+32</v>
      </c>
      <c r="E109">
        <f t="shared" si="3"/>
        <v>1.6225927682921336E+33</v>
      </c>
    </row>
    <row r="110" spans="1:5" x14ac:dyDescent="0.2">
      <c r="A110">
        <v>109</v>
      </c>
      <c r="B110">
        <v>1</v>
      </c>
      <c r="C110">
        <f t="shared" si="4"/>
        <v>109</v>
      </c>
      <c r="D110">
        <f t="shared" si="5"/>
        <v>6.4903710731685345E+32</v>
      </c>
      <c r="E110">
        <f t="shared" si="3"/>
        <v>6.4903710731685345E+32</v>
      </c>
    </row>
    <row r="111" spans="1:5" x14ac:dyDescent="0.2">
      <c r="A111">
        <v>110</v>
      </c>
      <c r="B111">
        <v>5</v>
      </c>
      <c r="C111">
        <f t="shared" si="4"/>
        <v>550</v>
      </c>
      <c r="D111">
        <f t="shared" si="5"/>
        <v>1.2980742146337069E+33</v>
      </c>
      <c r="E111">
        <f t="shared" si="3"/>
        <v>6.4903710731685345E+33</v>
      </c>
    </row>
    <row r="112" spans="1:5" x14ac:dyDescent="0.2">
      <c r="A112">
        <v>111</v>
      </c>
      <c r="B112">
        <v>2</v>
      </c>
      <c r="C112">
        <f t="shared" si="4"/>
        <v>222</v>
      </c>
      <c r="D112">
        <f t="shared" si="5"/>
        <v>2.5961484292674138E+33</v>
      </c>
      <c r="E112">
        <f t="shared" si="3"/>
        <v>5.1922968585348276E+33</v>
      </c>
    </row>
    <row r="113" spans="1:5" x14ac:dyDescent="0.2">
      <c r="A113">
        <v>112</v>
      </c>
      <c r="B113">
        <v>4</v>
      </c>
      <c r="C113">
        <f t="shared" si="4"/>
        <v>448</v>
      </c>
      <c r="D113">
        <f t="shared" si="5"/>
        <v>5.1922968585348276E+33</v>
      </c>
      <c r="E113">
        <f t="shared" si="3"/>
        <v>2.0769187434139311E+34</v>
      </c>
    </row>
    <row r="114" spans="1:5" x14ac:dyDescent="0.2">
      <c r="A114">
        <v>113</v>
      </c>
      <c r="B114">
        <v>2</v>
      </c>
      <c r="C114">
        <f t="shared" si="4"/>
        <v>226</v>
      </c>
      <c r="D114">
        <f t="shared" si="5"/>
        <v>1.0384593717069655E+34</v>
      </c>
      <c r="E114">
        <f t="shared" si="3"/>
        <v>2.0769187434139311E+34</v>
      </c>
    </row>
    <row r="115" spans="1:5" x14ac:dyDescent="0.2">
      <c r="A115">
        <v>114</v>
      </c>
      <c r="B115">
        <v>1</v>
      </c>
      <c r="C115">
        <f t="shared" si="4"/>
        <v>114</v>
      </c>
      <c r="D115">
        <f t="shared" si="5"/>
        <v>2.0769187434139311E+34</v>
      </c>
      <c r="E115">
        <f t="shared" si="3"/>
        <v>2.0769187434139311E+34</v>
      </c>
    </row>
    <row r="116" spans="1:5" x14ac:dyDescent="0.2">
      <c r="A116">
        <v>115</v>
      </c>
      <c r="B116">
        <v>2</v>
      </c>
      <c r="C116">
        <f t="shared" si="4"/>
        <v>230</v>
      </c>
      <c r="D116">
        <f t="shared" si="5"/>
        <v>4.1538374868278621E+34</v>
      </c>
      <c r="E116">
        <f t="shared" si="3"/>
        <v>8.3076749736557242E+34</v>
      </c>
    </row>
    <row r="117" spans="1:5" x14ac:dyDescent="0.2">
      <c r="A117">
        <v>116</v>
      </c>
      <c r="B117">
        <v>1</v>
      </c>
      <c r="C117">
        <f t="shared" si="4"/>
        <v>116</v>
      </c>
      <c r="D117">
        <f t="shared" si="5"/>
        <v>8.3076749736557242E+34</v>
      </c>
      <c r="E117">
        <f t="shared" si="3"/>
        <v>8.3076749736557242E+34</v>
      </c>
    </row>
    <row r="118" spans="1:5" x14ac:dyDescent="0.2">
      <c r="A118">
        <v>117</v>
      </c>
      <c r="B118">
        <v>2</v>
      </c>
      <c r="C118">
        <f t="shared" si="4"/>
        <v>234</v>
      </c>
      <c r="D118">
        <f t="shared" si="5"/>
        <v>1.6615349947311448E+35</v>
      </c>
      <c r="E118">
        <f t="shared" si="3"/>
        <v>3.3230699894622897E+35</v>
      </c>
    </row>
    <row r="119" spans="1:5" x14ac:dyDescent="0.2">
      <c r="A119">
        <v>121</v>
      </c>
      <c r="B119">
        <v>2</v>
      </c>
      <c r="C119">
        <f t="shared" si="4"/>
        <v>242</v>
      </c>
      <c r="D119">
        <f t="shared" si="5"/>
        <v>2.6584559915698317E+36</v>
      </c>
      <c r="E119">
        <f t="shared" si="3"/>
        <v>5.3169119831396635E+36</v>
      </c>
    </row>
    <row r="120" spans="1:5" x14ac:dyDescent="0.2">
      <c r="A120">
        <v>122</v>
      </c>
      <c r="B120">
        <v>4</v>
      </c>
      <c r="C120">
        <f t="shared" si="4"/>
        <v>488</v>
      </c>
      <c r="D120">
        <f t="shared" si="5"/>
        <v>5.3169119831396635E+36</v>
      </c>
      <c r="E120">
        <f t="shared" si="3"/>
        <v>2.1267647932558654E+37</v>
      </c>
    </row>
    <row r="121" spans="1:5" x14ac:dyDescent="0.2">
      <c r="A121">
        <v>123</v>
      </c>
      <c r="B121">
        <v>1</v>
      </c>
      <c r="C121">
        <f t="shared" si="4"/>
        <v>123</v>
      </c>
      <c r="D121">
        <f t="shared" si="5"/>
        <v>1.0633823966279327E+37</v>
      </c>
      <c r="E121">
        <f t="shared" si="3"/>
        <v>1.0633823966279327E+37</v>
      </c>
    </row>
    <row r="122" spans="1:5" x14ac:dyDescent="0.2">
      <c r="A122">
        <v>125</v>
      </c>
      <c r="B122">
        <v>1</v>
      </c>
      <c r="C122">
        <f t="shared" si="4"/>
        <v>125</v>
      </c>
      <c r="D122">
        <f t="shared" si="5"/>
        <v>4.2535295865117308E+37</v>
      </c>
      <c r="E122">
        <f t="shared" si="3"/>
        <v>4.2535295865117308E+37</v>
      </c>
    </row>
    <row r="123" spans="1:5" x14ac:dyDescent="0.2">
      <c r="A123">
        <v>126</v>
      </c>
      <c r="B123">
        <v>1</v>
      </c>
      <c r="C123">
        <f t="shared" si="4"/>
        <v>126</v>
      </c>
      <c r="D123">
        <f t="shared" si="5"/>
        <v>8.5070591730234616E+37</v>
      </c>
      <c r="E123">
        <f t="shared" si="3"/>
        <v>8.5070591730234616E+37</v>
      </c>
    </row>
    <row r="124" spans="1:5" x14ac:dyDescent="0.2">
      <c r="A124">
        <v>128</v>
      </c>
      <c r="B124">
        <v>1</v>
      </c>
      <c r="C124">
        <f t="shared" si="4"/>
        <v>128</v>
      </c>
      <c r="D124">
        <f t="shared" si="5"/>
        <v>3.4028236692093846E+38</v>
      </c>
      <c r="E124">
        <f t="shared" si="3"/>
        <v>3.4028236692093846E+38</v>
      </c>
    </row>
    <row r="125" spans="1:5" x14ac:dyDescent="0.2">
      <c r="A125">
        <v>129</v>
      </c>
      <c r="B125">
        <v>4</v>
      </c>
      <c r="C125">
        <f t="shared" si="4"/>
        <v>516</v>
      </c>
      <c r="D125">
        <f t="shared" si="5"/>
        <v>6.8056473384187693E+38</v>
      </c>
      <c r="E125">
        <f t="shared" si="3"/>
        <v>2.7222589353675077E+39</v>
      </c>
    </row>
    <row r="126" spans="1:5" x14ac:dyDescent="0.2">
      <c r="A126">
        <v>130</v>
      </c>
      <c r="B126">
        <v>2</v>
      </c>
      <c r="C126">
        <f t="shared" si="4"/>
        <v>260</v>
      </c>
      <c r="D126">
        <f t="shared" si="5"/>
        <v>1.3611294676837539E+39</v>
      </c>
      <c r="E126">
        <f t="shared" si="3"/>
        <v>2.7222589353675077E+39</v>
      </c>
    </row>
    <row r="127" spans="1:5" x14ac:dyDescent="0.2">
      <c r="A127">
        <v>131</v>
      </c>
      <c r="B127">
        <v>1</v>
      </c>
      <c r="C127">
        <f t="shared" si="4"/>
        <v>131</v>
      </c>
      <c r="D127">
        <f t="shared" si="5"/>
        <v>2.7222589353675077E+39</v>
      </c>
      <c r="E127">
        <f t="shared" si="3"/>
        <v>2.7222589353675077E+39</v>
      </c>
    </row>
    <row r="128" spans="1:5" x14ac:dyDescent="0.2">
      <c r="A128">
        <v>132</v>
      </c>
      <c r="B128">
        <v>1</v>
      </c>
      <c r="C128">
        <f t="shared" si="4"/>
        <v>132</v>
      </c>
      <c r="D128">
        <f t="shared" si="5"/>
        <v>5.4445178707350154E+39</v>
      </c>
      <c r="E128">
        <f t="shared" si="3"/>
        <v>5.4445178707350154E+39</v>
      </c>
    </row>
    <row r="129" spans="1:5" x14ac:dyDescent="0.2">
      <c r="A129">
        <v>133</v>
      </c>
      <c r="B129">
        <v>5</v>
      </c>
      <c r="C129">
        <f t="shared" si="4"/>
        <v>665</v>
      </c>
      <c r="D129">
        <f t="shared" si="5"/>
        <v>1.0889035741470031E+40</v>
      </c>
      <c r="E129">
        <f t="shared" si="3"/>
        <v>5.4445178707350154E+40</v>
      </c>
    </row>
    <row r="130" spans="1:5" x14ac:dyDescent="0.2">
      <c r="A130">
        <v>134</v>
      </c>
      <c r="B130">
        <v>3</v>
      </c>
      <c r="C130">
        <f t="shared" si="4"/>
        <v>402</v>
      </c>
      <c r="D130">
        <f t="shared" si="5"/>
        <v>2.1778071482940062E+40</v>
      </c>
      <c r="E130">
        <f t="shared" si="3"/>
        <v>6.5334214448820185E+40</v>
      </c>
    </row>
    <row r="131" spans="1:5" x14ac:dyDescent="0.2">
      <c r="A131">
        <v>135</v>
      </c>
      <c r="B131">
        <v>2</v>
      </c>
      <c r="C131">
        <f t="shared" si="4"/>
        <v>270</v>
      </c>
      <c r="D131">
        <f t="shared" si="5"/>
        <v>4.3556142965880123E+40</v>
      </c>
      <c r="E131">
        <f t="shared" si="3"/>
        <v>8.7112285931760247E+40</v>
      </c>
    </row>
    <row r="132" spans="1:5" x14ac:dyDescent="0.2">
      <c r="A132">
        <v>137</v>
      </c>
      <c r="B132">
        <v>1</v>
      </c>
      <c r="C132">
        <f t="shared" si="4"/>
        <v>137</v>
      </c>
      <c r="D132">
        <f t="shared" si="5"/>
        <v>1.7422457186352049E+41</v>
      </c>
      <c r="E132">
        <f t="shared" ref="E132:E195" si="6">B132*D132</f>
        <v>1.7422457186352049E+41</v>
      </c>
    </row>
    <row r="133" spans="1:5" x14ac:dyDescent="0.2">
      <c r="A133">
        <v>139</v>
      </c>
      <c r="B133">
        <v>1</v>
      </c>
      <c r="C133">
        <f t="shared" ref="C133:C196" si="7">A133*B133</f>
        <v>139</v>
      </c>
      <c r="D133">
        <f t="shared" si="5"/>
        <v>6.9689828745408197E+41</v>
      </c>
      <c r="E133">
        <f t="shared" si="6"/>
        <v>6.9689828745408197E+41</v>
      </c>
    </row>
    <row r="134" spans="1:5" x14ac:dyDescent="0.2">
      <c r="A134">
        <v>140</v>
      </c>
      <c r="B134">
        <v>1</v>
      </c>
      <c r="C134">
        <f t="shared" si="7"/>
        <v>140</v>
      </c>
      <c r="D134">
        <f t="shared" ref="D134:D197" si="8">_xlfn.PERMUTATIONA(2,A134)</f>
        <v>1.3937965749081639E+42</v>
      </c>
      <c r="E134">
        <f t="shared" si="6"/>
        <v>1.3937965749081639E+42</v>
      </c>
    </row>
    <row r="135" spans="1:5" x14ac:dyDescent="0.2">
      <c r="A135">
        <v>142</v>
      </c>
      <c r="B135">
        <v>2</v>
      </c>
      <c r="C135">
        <f t="shared" si="7"/>
        <v>284</v>
      </c>
      <c r="D135">
        <f t="shared" si="8"/>
        <v>5.5751862996326558E+42</v>
      </c>
      <c r="E135">
        <f t="shared" si="6"/>
        <v>1.1150372599265312E+43</v>
      </c>
    </row>
    <row r="136" spans="1:5" x14ac:dyDescent="0.2">
      <c r="A136">
        <v>144</v>
      </c>
      <c r="B136">
        <v>3</v>
      </c>
      <c r="C136">
        <f t="shared" si="7"/>
        <v>432</v>
      </c>
      <c r="D136">
        <f t="shared" si="8"/>
        <v>2.2300745198530623E+43</v>
      </c>
      <c r="E136">
        <f t="shared" si="6"/>
        <v>6.6902235595591869E+43</v>
      </c>
    </row>
    <row r="137" spans="1:5" x14ac:dyDescent="0.2">
      <c r="A137">
        <v>145</v>
      </c>
      <c r="B137">
        <v>4</v>
      </c>
      <c r="C137">
        <f t="shared" si="7"/>
        <v>580</v>
      </c>
      <c r="D137">
        <f t="shared" si="8"/>
        <v>4.4601490397061246E+43</v>
      </c>
      <c r="E137">
        <f t="shared" si="6"/>
        <v>1.7840596158824499E+44</v>
      </c>
    </row>
    <row r="138" spans="1:5" x14ac:dyDescent="0.2">
      <c r="A138">
        <v>146</v>
      </c>
      <c r="B138">
        <v>1</v>
      </c>
      <c r="C138">
        <f t="shared" si="7"/>
        <v>146</v>
      </c>
      <c r="D138">
        <f t="shared" si="8"/>
        <v>8.9202980794122493E+43</v>
      </c>
      <c r="E138">
        <f t="shared" si="6"/>
        <v>8.9202980794122493E+43</v>
      </c>
    </row>
    <row r="139" spans="1:5" x14ac:dyDescent="0.2">
      <c r="A139">
        <v>147</v>
      </c>
      <c r="B139">
        <v>1</v>
      </c>
      <c r="C139">
        <f t="shared" si="7"/>
        <v>147</v>
      </c>
      <c r="D139">
        <f t="shared" si="8"/>
        <v>1.7840596158824499E+44</v>
      </c>
      <c r="E139">
        <f t="shared" si="6"/>
        <v>1.7840596158824499E+44</v>
      </c>
    </row>
    <row r="140" spans="1:5" x14ac:dyDescent="0.2">
      <c r="A140">
        <v>148</v>
      </c>
      <c r="B140">
        <v>1</v>
      </c>
      <c r="C140">
        <f t="shared" si="7"/>
        <v>148</v>
      </c>
      <c r="D140">
        <f t="shared" si="8"/>
        <v>3.5681192317648997E+44</v>
      </c>
      <c r="E140">
        <f t="shared" si="6"/>
        <v>3.5681192317648997E+44</v>
      </c>
    </row>
    <row r="141" spans="1:5" x14ac:dyDescent="0.2">
      <c r="A141">
        <v>150</v>
      </c>
      <c r="B141">
        <v>1</v>
      </c>
      <c r="C141">
        <f t="shared" si="7"/>
        <v>150</v>
      </c>
      <c r="D141">
        <f t="shared" si="8"/>
        <v>1.4272476927059599E+45</v>
      </c>
      <c r="E141">
        <f t="shared" si="6"/>
        <v>1.4272476927059599E+45</v>
      </c>
    </row>
    <row r="142" spans="1:5" x14ac:dyDescent="0.2">
      <c r="A142">
        <v>153</v>
      </c>
      <c r="B142">
        <v>1</v>
      </c>
      <c r="C142">
        <f t="shared" si="7"/>
        <v>153</v>
      </c>
      <c r="D142">
        <f t="shared" si="8"/>
        <v>1.1417981541647679E+46</v>
      </c>
      <c r="E142">
        <f t="shared" si="6"/>
        <v>1.1417981541647679E+46</v>
      </c>
    </row>
    <row r="143" spans="1:5" x14ac:dyDescent="0.2">
      <c r="A143">
        <v>154</v>
      </c>
      <c r="B143">
        <v>1</v>
      </c>
      <c r="C143">
        <f t="shared" si="7"/>
        <v>154</v>
      </c>
      <c r="D143">
        <f t="shared" si="8"/>
        <v>2.2835963083295358E+46</v>
      </c>
      <c r="E143">
        <f t="shared" si="6"/>
        <v>2.2835963083295358E+46</v>
      </c>
    </row>
    <row r="144" spans="1:5" x14ac:dyDescent="0.2">
      <c r="A144">
        <v>156</v>
      </c>
      <c r="B144">
        <v>2</v>
      </c>
      <c r="C144">
        <f t="shared" si="7"/>
        <v>312</v>
      </c>
      <c r="D144">
        <f t="shared" si="8"/>
        <v>9.1343852333181432E+46</v>
      </c>
      <c r="E144">
        <f t="shared" si="6"/>
        <v>1.8268770466636286E+47</v>
      </c>
    </row>
    <row r="145" spans="1:5" x14ac:dyDescent="0.2">
      <c r="A145">
        <v>159</v>
      </c>
      <c r="B145">
        <v>1</v>
      </c>
      <c r="C145">
        <f t="shared" si="7"/>
        <v>159</v>
      </c>
      <c r="D145">
        <f t="shared" si="8"/>
        <v>7.3075081866545146E+47</v>
      </c>
      <c r="E145">
        <f t="shared" si="6"/>
        <v>7.3075081866545146E+47</v>
      </c>
    </row>
    <row r="146" spans="1:5" x14ac:dyDescent="0.2">
      <c r="A146">
        <v>160</v>
      </c>
      <c r="B146">
        <v>1</v>
      </c>
      <c r="C146">
        <f t="shared" si="7"/>
        <v>160</v>
      </c>
      <c r="D146">
        <f t="shared" si="8"/>
        <v>1.4615016373309029E+48</v>
      </c>
      <c r="E146">
        <f t="shared" si="6"/>
        <v>1.4615016373309029E+48</v>
      </c>
    </row>
    <row r="147" spans="1:5" x14ac:dyDescent="0.2">
      <c r="A147">
        <v>163</v>
      </c>
      <c r="B147">
        <v>1</v>
      </c>
      <c r="C147">
        <f t="shared" si="7"/>
        <v>163</v>
      </c>
      <c r="D147">
        <f t="shared" si="8"/>
        <v>1.1692013098647223E+49</v>
      </c>
      <c r="E147">
        <f t="shared" si="6"/>
        <v>1.1692013098647223E+49</v>
      </c>
    </row>
    <row r="148" spans="1:5" x14ac:dyDescent="0.2">
      <c r="A148">
        <v>164</v>
      </c>
      <c r="B148">
        <v>1</v>
      </c>
      <c r="C148">
        <f t="shared" si="7"/>
        <v>164</v>
      </c>
      <c r="D148">
        <f t="shared" si="8"/>
        <v>2.3384026197294447E+49</v>
      </c>
      <c r="E148">
        <f t="shared" si="6"/>
        <v>2.3384026197294447E+49</v>
      </c>
    </row>
    <row r="149" spans="1:5" x14ac:dyDescent="0.2">
      <c r="A149">
        <v>165</v>
      </c>
      <c r="B149">
        <v>1</v>
      </c>
      <c r="C149">
        <f t="shared" si="7"/>
        <v>165</v>
      </c>
      <c r="D149">
        <f t="shared" si="8"/>
        <v>4.6768052394588893E+49</v>
      </c>
      <c r="E149">
        <f t="shared" si="6"/>
        <v>4.6768052394588893E+49</v>
      </c>
    </row>
    <row r="150" spans="1:5" x14ac:dyDescent="0.2">
      <c r="A150">
        <v>167</v>
      </c>
      <c r="B150">
        <v>2</v>
      </c>
      <c r="C150">
        <f t="shared" si="7"/>
        <v>334</v>
      </c>
      <c r="D150">
        <f t="shared" si="8"/>
        <v>1.8707220957835557E+50</v>
      </c>
      <c r="E150">
        <f t="shared" si="6"/>
        <v>3.7414441915671115E+50</v>
      </c>
    </row>
    <row r="151" spans="1:5" x14ac:dyDescent="0.2">
      <c r="A151">
        <v>170</v>
      </c>
      <c r="B151">
        <v>1</v>
      </c>
      <c r="C151">
        <f t="shared" si="7"/>
        <v>170</v>
      </c>
      <c r="D151">
        <f t="shared" si="8"/>
        <v>1.4965776766268446E+51</v>
      </c>
      <c r="E151">
        <f t="shared" si="6"/>
        <v>1.4965776766268446E+51</v>
      </c>
    </row>
    <row r="152" spans="1:5" x14ac:dyDescent="0.2">
      <c r="A152">
        <v>172</v>
      </c>
      <c r="B152">
        <v>1</v>
      </c>
      <c r="C152">
        <f t="shared" si="7"/>
        <v>172</v>
      </c>
      <c r="D152">
        <f t="shared" si="8"/>
        <v>5.9863107065073784E+51</v>
      </c>
      <c r="E152">
        <f t="shared" si="6"/>
        <v>5.9863107065073784E+51</v>
      </c>
    </row>
    <row r="153" spans="1:5" x14ac:dyDescent="0.2">
      <c r="A153">
        <v>174</v>
      </c>
      <c r="B153">
        <v>1</v>
      </c>
      <c r="C153">
        <f t="shared" si="7"/>
        <v>174</v>
      </c>
      <c r="D153">
        <f t="shared" si="8"/>
        <v>2.3945242826029513E+52</v>
      </c>
      <c r="E153">
        <f t="shared" si="6"/>
        <v>2.3945242826029513E+52</v>
      </c>
    </row>
    <row r="154" spans="1:5" x14ac:dyDescent="0.2">
      <c r="A154">
        <v>175</v>
      </c>
      <c r="B154">
        <v>1</v>
      </c>
      <c r="C154">
        <f t="shared" si="7"/>
        <v>175</v>
      </c>
      <c r="D154">
        <f t="shared" si="8"/>
        <v>4.7890485652059027E+52</v>
      </c>
      <c r="E154">
        <f t="shared" si="6"/>
        <v>4.7890485652059027E+52</v>
      </c>
    </row>
    <row r="155" spans="1:5" x14ac:dyDescent="0.2">
      <c r="A155">
        <v>176</v>
      </c>
      <c r="B155">
        <v>1</v>
      </c>
      <c r="C155">
        <f t="shared" si="7"/>
        <v>176</v>
      </c>
      <c r="D155">
        <f t="shared" si="8"/>
        <v>9.5780971304118054E+52</v>
      </c>
      <c r="E155">
        <f t="shared" si="6"/>
        <v>9.5780971304118054E+52</v>
      </c>
    </row>
    <row r="156" spans="1:5" x14ac:dyDescent="0.2">
      <c r="A156">
        <v>178</v>
      </c>
      <c r="B156">
        <v>1</v>
      </c>
      <c r="C156">
        <f t="shared" si="7"/>
        <v>178</v>
      </c>
      <c r="D156">
        <f t="shared" si="8"/>
        <v>3.8312388521647221E+53</v>
      </c>
      <c r="E156">
        <f t="shared" si="6"/>
        <v>3.8312388521647221E+53</v>
      </c>
    </row>
    <row r="157" spans="1:5" x14ac:dyDescent="0.2">
      <c r="A157">
        <v>179</v>
      </c>
      <c r="B157">
        <v>1</v>
      </c>
      <c r="C157">
        <f t="shared" si="7"/>
        <v>179</v>
      </c>
      <c r="D157">
        <f t="shared" si="8"/>
        <v>7.6624777043294443E+53</v>
      </c>
      <c r="E157">
        <f t="shared" si="6"/>
        <v>7.6624777043294443E+53</v>
      </c>
    </row>
    <row r="158" spans="1:5" x14ac:dyDescent="0.2">
      <c r="A158">
        <v>185</v>
      </c>
      <c r="B158">
        <v>1</v>
      </c>
      <c r="C158">
        <f t="shared" si="7"/>
        <v>185</v>
      </c>
      <c r="D158">
        <f t="shared" si="8"/>
        <v>4.9039857307708443E+55</v>
      </c>
      <c r="E158">
        <f t="shared" si="6"/>
        <v>4.9039857307708443E+55</v>
      </c>
    </row>
    <row r="159" spans="1:5" x14ac:dyDescent="0.2">
      <c r="A159">
        <v>189</v>
      </c>
      <c r="B159">
        <v>1</v>
      </c>
      <c r="C159">
        <f t="shared" si="7"/>
        <v>189</v>
      </c>
      <c r="D159">
        <f t="shared" si="8"/>
        <v>7.846377169233351E+56</v>
      </c>
      <c r="E159">
        <f t="shared" si="6"/>
        <v>7.846377169233351E+56</v>
      </c>
    </row>
    <row r="160" spans="1:5" x14ac:dyDescent="0.2">
      <c r="A160">
        <v>191</v>
      </c>
      <c r="B160">
        <v>2</v>
      </c>
      <c r="C160">
        <f t="shared" si="7"/>
        <v>382</v>
      </c>
      <c r="D160">
        <f t="shared" si="8"/>
        <v>3.1385508676933404E+57</v>
      </c>
      <c r="E160">
        <f t="shared" si="6"/>
        <v>6.2771017353866808E+57</v>
      </c>
    </row>
    <row r="161" spans="1:5" x14ac:dyDescent="0.2">
      <c r="A161">
        <v>193</v>
      </c>
      <c r="B161">
        <v>1</v>
      </c>
      <c r="C161">
        <f t="shared" si="7"/>
        <v>193</v>
      </c>
      <c r="D161">
        <f t="shared" si="8"/>
        <v>1.2554203470773362E+58</v>
      </c>
      <c r="E161">
        <f t="shared" si="6"/>
        <v>1.2554203470773362E+58</v>
      </c>
    </row>
    <row r="162" spans="1:5" x14ac:dyDescent="0.2">
      <c r="A162">
        <v>194</v>
      </c>
      <c r="B162">
        <v>2</v>
      </c>
      <c r="C162">
        <f t="shared" si="7"/>
        <v>388</v>
      </c>
      <c r="D162">
        <f t="shared" si="8"/>
        <v>2.5108406941546723E+58</v>
      </c>
      <c r="E162">
        <f t="shared" si="6"/>
        <v>5.0216813883093446E+58</v>
      </c>
    </row>
    <row r="163" spans="1:5" x14ac:dyDescent="0.2">
      <c r="A163">
        <v>196</v>
      </c>
      <c r="B163">
        <v>1</v>
      </c>
      <c r="C163">
        <f t="shared" si="7"/>
        <v>196</v>
      </c>
      <c r="D163">
        <f t="shared" si="8"/>
        <v>1.0043362776618689E+59</v>
      </c>
      <c r="E163">
        <f t="shared" si="6"/>
        <v>1.0043362776618689E+59</v>
      </c>
    </row>
    <row r="164" spans="1:5" x14ac:dyDescent="0.2">
      <c r="A164">
        <v>197</v>
      </c>
      <c r="B164">
        <v>2</v>
      </c>
      <c r="C164">
        <f t="shared" si="7"/>
        <v>394</v>
      </c>
      <c r="D164">
        <f t="shared" si="8"/>
        <v>2.0086725553237378E+59</v>
      </c>
      <c r="E164">
        <f t="shared" si="6"/>
        <v>4.0173451106474757E+59</v>
      </c>
    </row>
    <row r="165" spans="1:5" x14ac:dyDescent="0.2">
      <c r="A165">
        <v>198</v>
      </c>
      <c r="B165">
        <v>1</v>
      </c>
      <c r="C165">
        <f t="shared" si="7"/>
        <v>198</v>
      </c>
      <c r="D165">
        <f t="shared" si="8"/>
        <v>4.0173451106474757E+59</v>
      </c>
      <c r="E165">
        <f t="shared" si="6"/>
        <v>4.0173451106474757E+59</v>
      </c>
    </row>
    <row r="166" spans="1:5" x14ac:dyDescent="0.2">
      <c r="A166">
        <v>200</v>
      </c>
      <c r="B166">
        <v>1</v>
      </c>
      <c r="C166">
        <f t="shared" si="7"/>
        <v>200</v>
      </c>
      <c r="D166">
        <f t="shared" si="8"/>
        <v>1.6069380442589903E+60</v>
      </c>
      <c r="E166">
        <f t="shared" si="6"/>
        <v>1.6069380442589903E+60</v>
      </c>
    </row>
    <row r="167" spans="1:5" x14ac:dyDescent="0.2">
      <c r="A167">
        <v>201</v>
      </c>
      <c r="B167">
        <v>1</v>
      </c>
      <c r="C167">
        <f t="shared" si="7"/>
        <v>201</v>
      </c>
      <c r="D167">
        <f t="shared" si="8"/>
        <v>3.2138760885179806E+60</v>
      </c>
      <c r="E167">
        <f t="shared" si="6"/>
        <v>3.2138760885179806E+60</v>
      </c>
    </row>
    <row r="168" spans="1:5" x14ac:dyDescent="0.2">
      <c r="A168">
        <v>202</v>
      </c>
      <c r="B168">
        <v>1</v>
      </c>
      <c r="C168">
        <f t="shared" si="7"/>
        <v>202</v>
      </c>
      <c r="D168">
        <f t="shared" si="8"/>
        <v>6.4277521770359611E+60</v>
      </c>
      <c r="E168">
        <f t="shared" si="6"/>
        <v>6.4277521770359611E+60</v>
      </c>
    </row>
    <row r="169" spans="1:5" x14ac:dyDescent="0.2">
      <c r="A169">
        <v>203</v>
      </c>
      <c r="B169">
        <v>1</v>
      </c>
      <c r="C169">
        <f t="shared" si="7"/>
        <v>203</v>
      </c>
      <c r="D169">
        <f t="shared" si="8"/>
        <v>1.2855504354071922E+61</v>
      </c>
      <c r="E169">
        <f t="shared" si="6"/>
        <v>1.2855504354071922E+61</v>
      </c>
    </row>
    <row r="170" spans="1:5" x14ac:dyDescent="0.2">
      <c r="A170">
        <v>213</v>
      </c>
      <c r="B170">
        <v>1</v>
      </c>
      <c r="C170">
        <f t="shared" si="7"/>
        <v>213</v>
      </c>
      <c r="D170">
        <f t="shared" si="8"/>
        <v>1.3164036458569648E+64</v>
      </c>
      <c r="E170">
        <f t="shared" si="6"/>
        <v>1.3164036458569648E+64</v>
      </c>
    </row>
    <row r="171" spans="1:5" x14ac:dyDescent="0.2">
      <c r="A171">
        <v>214</v>
      </c>
      <c r="B171">
        <v>1</v>
      </c>
      <c r="C171">
        <f t="shared" si="7"/>
        <v>214</v>
      </c>
      <c r="D171">
        <f t="shared" si="8"/>
        <v>2.6328072917139297E+64</v>
      </c>
      <c r="E171">
        <f t="shared" si="6"/>
        <v>2.6328072917139297E+64</v>
      </c>
    </row>
    <row r="172" spans="1:5" x14ac:dyDescent="0.2">
      <c r="A172">
        <v>217</v>
      </c>
      <c r="B172">
        <v>1</v>
      </c>
      <c r="C172">
        <f t="shared" si="7"/>
        <v>217</v>
      </c>
      <c r="D172">
        <f t="shared" si="8"/>
        <v>2.1062458333711437E+65</v>
      </c>
      <c r="E172">
        <f t="shared" si="6"/>
        <v>2.1062458333711437E+65</v>
      </c>
    </row>
    <row r="173" spans="1:5" x14ac:dyDescent="0.2">
      <c r="A173">
        <v>218</v>
      </c>
      <c r="B173">
        <v>1</v>
      </c>
      <c r="C173">
        <f t="shared" si="7"/>
        <v>218</v>
      </c>
      <c r="D173">
        <f t="shared" si="8"/>
        <v>4.2124916667422875E+65</v>
      </c>
      <c r="E173">
        <f t="shared" si="6"/>
        <v>4.2124916667422875E+65</v>
      </c>
    </row>
    <row r="174" spans="1:5" x14ac:dyDescent="0.2">
      <c r="A174">
        <v>219</v>
      </c>
      <c r="B174">
        <v>1</v>
      </c>
      <c r="C174">
        <f t="shared" si="7"/>
        <v>219</v>
      </c>
      <c r="D174">
        <f t="shared" si="8"/>
        <v>8.4249833334845749E+65</v>
      </c>
      <c r="E174">
        <f t="shared" si="6"/>
        <v>8.4249833334845749E+65</v>
      </c>
    </row>
    <row r="175" spans="1:5" x14ac:dyDescent="0.2">
      <c r="A175">
        <v>221</v>
      </c>
      <c r="B175">
        <v>1</v>
      </c>
      <c r="C175">
        <f t="shared" si="7"/>
        <v>221</v>
      </c>
      <c r="D175">
        <f t="shared" si="8"/>
        <v>3.36999333339383E+66</v>
      </c>
      <c r="E175">
        <f t="shared" si="6"/>
        <v>3.36999333339383E+66</v>
      </c>
    </row>
    <row r="176" spans="1:5" x14ac:dyDescent="0.2">
      <c r="A176">
        <v>226</v>
      </c>
      <c r="B176">
        <v>1</v>
      </c>
      <c r="C176">
        <f t="shared" si="7"/>
        <v>226</v>
      </c>
      <c r="D176">
        <f t="shared" si="8"/>
        <v>1.0783978666860256E+68</v>
      </c>
      <c r="E176">
        <f t="shared" si="6"/>
        <v>1.0783978666860256E+68</v>
      </c>
    </row>
    <row r="177" spans="1:5" x14ac:dyDescent="0.2">
      <c r="A177">
        <v>227</v>
      </c>
      <c r="B177">
        <v>1</v>
      </c>
      <c r="C177">
        <f t="shared" si="7"/>
        <v>227</v>
      </c>
      <c r="D177">
        <f t="shared" si="8"/>
        <v>2.1567957333720512E+68</v>
      </c>
      <c r="E177">
        <f t="shared" si="6"/>
        <v>2.1567957333720512E+68</v>
      </c>
    </row>
    <row r="178" spans="1:5" x14ac:dyDescent="0.2">
      <c r="A178">
        <v>230</v>
      </c>
      <c r="B178">
        <v>1</v>
      </c>
      <c r="C178">
        <f t="shared" si="7"/>
        <v>230</v>
      </c>
      <c r="D178">
        <f t="shared" si="8"/>
        <v>1.7254365866976409E+69</v>
      </c>
      <c r="E178">
        <f t="shared" si="6"/>
        <v>1.7254365866976409E+69</v>
      </c>
    </row>
    <row r="179" spans="1:5" x14ac:dyDescent="0.2">
      <c r="A179">
        <v>231</v>
      </c>
      <c r="B179">
        <v>1</v>
      </c>
      <c r="C179">
        <f t="shared" si="7"/>
        <v>231</v>
      </c>
      <c r="D179">
        <f t="shared" si="8"/>
        <v>3.4508731733952819E+69</v>
      </c>
      <c r="E179">
        <f t="shared" si="6"/>
        <v>3.4508731733952819E+69</v>
      </c>
    </row>
    <row r="180" spans="1:5" x14ac:dyDescent="0.2">
      <c r="A180">
        <v>233</v>
      </c>
      <c r="B180">
        <v>1</v>
      </c>
      <c r="C180">
        <f t="shared" si="7"/>
        <v>233</v>
      </c>
      <c r="D180">
        <f t="shared" si="8"/>
        <v>1.3803492693581128E+70</v>
      </c>
      <c r="E180">
        <f t="shared" si="6"/>
        <v>1.3803492693581128E+70</v>
      </c>
    </row>
    <row r="181" spans="1:5" x14ac:dyDescent="0.2">
      <c r="A181">
        <v>240</v>
      </c>
      <c r="B181">
        <v>1</v>
      </c>
      <c r="C181">
        <f t="shared" si="7"/>
        <v>240</v>
      </c>
      <c r="D181">
        <f t="shared" si="8"/>
        <v>1.7668470647783843E+72</v>
      </c>
      <c r="E181">
        <f t="shared" si="6"/>
        <v>1.7668470647783843E+72</v>
      </c>
    </row>
    <row r="182" spans="1:5" x14ac:dyDescent="0.2">
      <c r="A182">
        <v>241</v>
      </c>
      <c r="B182">
        <v>1</v>
      </c>
      <c r="C182">
        <f t="shared" si="7"/>
        <v>241</v>
      </c>
      <c r="D182">
        <f t="shared" si="8"/>
        <v>3.5336941295567687E+72</v>
      </c>
      <c r="E182">
        <f t="shared" si="6"/>
        <v>3.5336941295567687E+72</v>
      </c>
    </row>
    <row r="183" spans="1:5" x14ac:dyDescent="0.2">
      <c r="A183">
        <v>244</v>
      </c>
      <c r="B183">
        <v>2</v>
      </c>
      <c r="C183">
        <f t="shared" si="7"/>
        <v>488</v>
      </c>
      <c r="D183">
        <f t="shared" si="8"/>
        <v>2.8269553036454149E+73</v>
      </c>
      <c r="E183">
        <f t="shared" si="6"/>
        <v>5.6539106072908299E+73</v>
      </c>
    </row>
    <row r="184" spans="1:5" x14ac:dyDescent="0.2">
      <c r="A184">
        <v>256</v>
      </c>
      <c r="B184">
        <v>1</v>
      </c>
      <c r="C184">
        <f t="shared" si="7"/>
        <v>256</v>
      </c>
      <c r="D184">
        <f t="shared" si="8"/>
        <v>1.157920892373162E+77</v>
      </c>
      <c r="E184">
        <f t="shared" si="6"/>
        <v>1.157920892373162E+77</v>
      </c>
    </row>
    <row r="185" spans="1:5" x14ac:dyDescent="0.2">
      <c r="A185">
        <v>257</v>
      </c>
      <c r="B185">
        <v>1</v>
      </c>
      <c r="C185">
        <f t="shared" si="7"/>
        <v>257</v>
      </c>
      <c r="D185">
        <f t="shared" si="8"/>
        <v>2.3158417847463239E+77</v>
      </c>
      <c r="E185">
        <f t="shared" si="6"/>
        <v>2.3158417847463239E+77</v>
      </c>
    </row>
    <row r="186" spans="1:5" x14ac:dyDescent="0.2">
      <c r="A186">
        <v>261</v>
      </c>
      <c r="B186">
        <v>1</v>
      </c>
      <c r="C186">
        <f t="shared" si="7"/>
        <v>261</v>
      </c>
      <c r="D186">
        <f t="shared" si="8"/>
        <v>3.7053468555941183E+78</v>
      </c>
      <c r="E186">
        <f t="shared" si="6"/>
        <v>3.7053468555941183E+78</v>
      </c>
    </row>
    <row r="187" spans="1:5" x14ac:dyDescent="0.2">
      <c r="A187">
        <v>268</v>
      </c>
      <c r="B187">
        <v>1</v>
      </c>
      <c r="C187">
        <f t="shared" si="7"/>
        <v>268</v>
      </c>
      <c r="D187">
        <f t="shared" si="8"/>
        <v>4.7428439751604714E+80</v>
      </c>
      <c r="E187">
        <f t="shared" si="6"/>
        <v>4.7428439751604714E+80</v>
      </c>
    </row>
    <row r="188" spans="1:5" x14ac:dyDescent="0.2">
      <c r="A188">
        <v>309</v>
      </c>
      <c r="B188">
        <v>1</v>
      </c>
      <c r="C188">
        <f t="shared" si="7"/>
        <v>309</v>
      </c>
      <c r="D188">
        <f t="shared" si="8"/>
        <v>1.0429624198832569E+93</v>
      </c>
      <c r="E188">
        <f t="shared" si="6"/>
        <v>1.0429624198832569E+93</v>
      </c>
    </row>
    <row r="189" spans="1:5" x14ac:dyDescent="0.2">
      <c r="A189">
        <v>326</v>
      </c>
      <c r="B189">
        <v>1</v>
      </c>
      <c r="C189">
        <f t="shared" si="7"/>
        <v>326</v>
      </c>
      <c r="D189">
        <f t="shared" si="8"/>
        <v>1.3670317029893825E+98</v>
      </c>
      <c r="E189">
        <f t="shared" si="6"/>
        <v>1.3670317029893825E+98</v>
      </c>
    </row>
    <row r="190" spans="1:5" x14ac:dyDescent="0.2">
      <c r="A190">
        <v>330</v>
      </c>
      <c r="B190">
        <v>1</v>
      </c>
      <c r="C190">
        <f t="shared" si="7"/>
        <v>330</v>
      </c>
      <c r="D190">
        <f t="shared" si="8"/>
        <v>2.1872507247830119E+99</v>
      </c>
      <c r="E190">
        <f t="shared" si="6"/>
        <v>2.1872507247830119E+99</v>
      </c>
    </row>
    <row r="191" spans="1:5" x14ac:dyDescent="0.2">
      <c r="A191">
        <v>335</v>
      </c>
      <c r="B191">
        <v>1</v>
      </c>
      <c r="C191">
        <f t="shared" si="7"/>
        <v>335</v>
      </c>
      <c r="D191">
        <f t="shared" si="8"/>
        <v>6.9992023193056382E+100</v>
      </c>
      <c r="E191">
        <f t="shared" si="6"/>
        <v>6.9992023193056382E+100</v>
      </c>
    </row>
    <row r="192" spans="1:5" x14ac:dyDescent="0.2">
      <c r="A192">
        <v>338</v>
      </c>
      <c r="B192">
        <v>1</v>
      </c>
      <c r="C192">
        <f t="shared" si="7"/>
        <v>338</v>
      </c>
      <c r="D192">
        <f t="shared" si="8"/>
        <v>5.5993618554445105E+101</v>
      </c>
      <c r="E192">
        <f t="shared" si="6"/>
        <v>5.5993618554445105E+101</v>
      </c>
    </row>
    <row r="193" spans="1:7" x14ac:dyDescent="0.2">
      <c r="A193">
        <v>362</v>
      </c>
      <c r="B193">
        <v>2</v>
      </c>
      <c r="C193">
        <f t="shared" si="7"/>
        <v>724</v>
      </c>
      <c r="D193">
        <f t="shared" si="8"/>
        <v>9.3941703310953329E+108</v>
      </c>
      <c r="E193">
        <f t="shared" si="6"/>
        <v>1.8788340662190666E+109</v>
      </c>
    </row>
    <row r="194" spans="1:7" x14ac:dyDescent="0.2">
      <c r="A194">
        <v>363</v>
      </c>
      <c r="B194">
        <v>2</v>
      </c>
      <c r="C194">
        <f t="shared" si="7"/>
        <v>726</v>
      </c>
      <c r="D194">
        <f t="shared" si="8"/>
        <v>1.8788340662190666E+109</v>
      </c>
      <c r="E194">
        <f t="shared" si="6"/>
        <v>3.7576681324381332E+109</v>
      </c>
    </row>
    <row r="195" spans="1:7" x14ac:dyDescent="0.2">
      <c r="A195">
        <v>487</v>
      </c>
      <c r="B195">
        <v>1</v>
      </c>
      <c r="C195">
        <f t="shared" si="7"/>
        <v>487</v>
      </c>
      <c r="D195">
        <f t="shared" si="8"/>
        <v>3.9958381444044701E+146</v>
      </c>
      <c r="E195">
        <f t="shared" si="6"/>
        <v>3.9958381444044701E+146</v>
      </c>
    </row>
    <row r="196" spans="1:7" x14ac:dyDescent="0.2">
      <c r="A196">
        <v>536</v>
      </c>
      <c r="B196">
        <v>1</v>
      </c>
      <c r="C196">
        <f t="shared" si="7"/>
        <v>536</v>
      </c>
      <c r="D196">
        <f t="shared" si="8"/>
        <v>2.2494568972715982E+161</v>
      </c>
      <c r="E196">
        <f t="shared" ref="E196:E198" si="9">B196*D196</f>
        <v>2.2494568972715982E+161</v>
      </c>
    </row>
    <row r="197" spans="1:7" x14ac:dyDescent="0.2">
      <c r="A197">
        <v>540</v>
      </c>
      <c r="B197">
        <v>1</v>
      </c>
      <c r="C197">
        <f t="shared" ref="C197:C198" si="10">A197*B197</f>
        <v>540</v>
      </c>
      <c r="D197">
        <f t="shared" si="8"/>
        <v>3.5991310356345571E+162</v>
      </c>
      <c r="E197">
        <f t="shared" si="9"/>
        <v>3.5991310356345571E+162</v>
      </c>
    </row>
    <row r="198" spans="1:7" x14ac:dyDescent="0.2">
      <c r="A198">
        <v>614</v>
      </c>
      <c r="B198">
        <v>1</v>
      </c>
      <c r="C198">
        <f t="shared" si="10"/>
        <v>614</v>
      </c>
      <c r="D198">
        <f t="shared" ref="D198" si="11">_xlfn.PERMUTATIONA(2,A198)</f>
        <v>6.7985663080546189E+184</v>
      </c>
      <c r="E198">
        <f t="shared" si="9"/>
        <v>6.7985663080546189E+184</v>
      </c>
    </row>
    <row r="199" spans="1:7" x14ac:dyDescent="0.2">
      <c r="B199" s="2">
        <f>SUM(B2:B198)</f>
        <v>21841</v>
      </c>
      <c r="C199" s="2">
        <f>SUM(C2:C198)</f>
        <v>302596</v>
      </c>
      <c r="D199" s="2"/>
      <c r="E199" s="2">
        <f>SUM(E2:E198)</f>
        <v>6.7985663080546189E+184</v>
      </c>
      <c r="F199" s="2"/>
      <c r="G199" s="2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39BE2-42E4-6F4B-8802-446D3EEFAF92}">
  <dimension ref="A1:E175"/>
  <sheetViews>
    <sheetView topLeftCell="A164" workbookViewId="0">
      <selection activeCell="J156" sqref="J156"/>
    </sheetView>
  </sheetViews>
  <sheetFormatPr baseColWidth="10" defaultRowHeight="15" x14ac:dyDescent="0.2"/>
  <sheetData>
    <row r="1" spans="1:5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>
        <v>0</v>
      </c>
      <c r="B2">
        <v>650</v>
      </c>
      <c r="C2">
        <f>A2*B2</f>
        <v>0</v>
      </c>
      <c r="D2">
        <v>0</v>
      </c>
      <c r="E2">
        <v>0</v>
      </c>
    </row>
    <row r="3" spans="1:5" x14ac:dyDescent="0.2">
      <c r="A3">
        <v>1</v>
      </c>
      <c r="B3">
        <v>906</v>
      </c>
      <c r="C3">
        <f>A3*B3</f>
        <v>906</v>
      </c>
      <c r="D3">
        <f>_xlfn.PERMUTATIONA(2,A3)</f>
        <v>2</v>
      </c>
      <c r="E3">
        <f>B3*D3</f>
        <v>1812</v>
      </c>
    </row>
    <row r="4" spans="1:5" x14ac:dyDescent="0.2">
      <c r="A4">
        <v>2</v>
      </c>
      <c r="B4">
        <v>1315</v>
      </c>
      <c r="C4">
        <f t="shared" ref="C4:C67" si="0">A4*B4</f>
        <v>2630</v>
      </c>
      <c r="D4">
        <f t="shared" ref="D4:D67" si="1">_xlfn.PERMUTATIONA(2,A4)</f>
        <v>4</v>
      </c>
      <c r="E4">
        <f t="shared" ref="E4:E67" si="2">B4*D4</f>
        <v>5260</v>
      </c>
    </row>
    <row r="5" spans="1:5" x14ac:dyDescent="0.2">
      <c r="A5">
        <v>3</v>
      </c>
      <c r="B5">
        <v>1268</v>
      </c>
      <c r="C5">
        <f t="shared" si="0"/>
        <v>3804</v>
      </c>
      <c r="D5">
        <f t="shared" si="1"/>
        <v>8</v>
      </c>
      <c r="E5">
        <f t="shared" si="2"/>
        <v>10144</v>
      </c>
    </row>
    <row r="6" spans="1:5" x14ac:dyDescent="0.2">
      <c r="A6">
        <v>4</v>
      </c>
      <c r="B6">
        <v>1307</v>
      </c>
      <c r="C6">
        <f t="shared" si="0"/>
        <v>5228</v>
      </c>
      <c r="D6">
        <f t="shared" si="1"/>
        <v>16</v>
      </c>
      <c r="E6">
        <f t="shared" si="2"/>
        <v>20912</v>
      </c>
    </row>
    <row r="7" spans="1:5" x14ac:dyDescent="0.2">
      <c r="A7">
        <v>5</v>
      </c>
      <c r="B7">
        <v>1163</v>
      </c>
      <c r="C7">
        <f t="shared" si="0"/>
        <v>5815</v>
      </c>
      <c r="D7">
        <f t="shared" si="1"/>
        <v>32</v>
      </c>
      <c r="E7">
        <f t="shared" si="2"/>
        <v>37216</v>
      </c>
    </row>
    <row r="8" spans="1:5" x14ac:dyDescent="0.2">
      <c r="A8">
        <v>6</v>
      </c>
      <c r="B8">
        <v>1316</v>
      </c>
      <c r="C8">
        <f t="shared" si="0"/>
        <v>7896</v>
      </c>
      <c r="D8">
        <f t="shared" si="1"/>
        <v>64</v>
      </c>
      <c r="E8">
        <f t="shared" si="2"/>
        <v>84224</v>
      </c>
    </row>
    <row r="9" spans="1:5" x14ac:dyDescent="0.2">
      <c r="A9">
        <v>7</v>
      </c>
      <c r="B9">
        <v>1205</v>
      </c>
      <c r="C9">
        <f t="shared" si="0"/>
        <v>8435</v>
      </c>
      <c r="D9">
        <f t="shared" si="1"/>
        <v>128</v>
      </c>
      <c r="E9">
        <f t="shared" si="2"/>
        <v>154240</v>
      </c>
    </row>
    <row r="10" spans="1:5" x14ac:dyDescent="0.2">
      <c r="A10">
        <v>8</v>
      </c>
      <c r="B10">
        <v>1223</v>
      </c>
      <c r="C10">
        <f t="shared" si="0"/>
        <v>9784</v>
      </c>
      <c r="D10">
        <f t="shared" si="1"/>
        <v>256</v>
      </c>
      <c r="E10">
        <f t="shared" si="2"/>
        <v>313088</v>
      </c>
    </row>
    <row r="11" spans="1:5" x14ac:dyDescent="0.2">
      <c r="A11">
        <v>9</v>
      </c>
      <c r="B11">
        <v>1068</v>
      </c>
      <c r="C11">
        <f t="shared" si="0"/>
        <v>9612</v>
      </c>
      <c r="D11">
        <f t="shared" si="1"/>
        <v>512</v>
      </c>
      <c r="E11">
        <f t="shared" si="2"/>
        <v>546816</v>
      </c>
    </row>
    <row r="12" spans="1:5" x14ac:dyDescent="0.2">
      <c r="A12">
        <v>10</v>
      </c>
      <c r="B12">
        <v>1216</v>
      </c>
      <c r="C12">
        <f t="shared" si="0"/>
        <v>12160</v>
      </c>
      <c r="D12">
        <f t="shared" si="1"/>
        <v>1024</v>
      </c>
      <c r="E12">
        <f t="shared" si="2"/>
        <v>1245184</v>
      </c>
    </row>
    <row r="13" spans="1:5" x14ac:dyDescent="0.2">
      <c r="A13">
        <v>11</v>
      </c>
      <c r="B13">
        <v>1018</v>
      </c>
      <c r="C13">
        <f t="shared" si="0"/>
        <v>11198</v>
      </c>
      <c r="D13">
        <f t="shared" si="1"/>
        <v>2048</v>
      </c>
      <c r="E13">
        <f t="shared" si="2"/>
        <v>2084864</v>
      </c>
    </row>
    <row r="14" spans="1:5" x14ac:dyDescent="0.2">
      <c r="A14">
        <v>12</v>
      </c>
      <c r="B14">
        <v>1005</v>
      </c>
      <c r="C14">
        <f t="shared" si="0"/>
        <v>12060</v>
      </c>
      <c r="D14">
        <f t="shared" si="1"/>
        <v>4096</v>
      </c>
      <c r="E14">
        <f t="shared" si="2"/>
        <v>4116480</v>
      </c>
    </row>
    <row r="15" spans="1:5" x14ac:dyDescent="0.2">
      <c r="A15">
        <v>13</v>
      </c>
      <c r="B15">
        <v>779</v>
      </c>
      <c r="C15">
        <f t="shared" si="0"/>
        <v>10127</v>
      </c>
      <c r="D15">
        <f t="shared" si="1"/>
        <v>8192</v>
      </c>
      <c r="E15">
        <f t="shared" si="2"/>
        <v>6381568</v>
      </c>
    </row>
    <row r="16" spans="1:5" x14ac:dyDescent="0.2">
      <c r="A16">
        <v>14</v>
      </c>
      <c r="B16">
        <v>641</v>
      </c>
      <c r="C16">
        <f t="shared" si="0"/>
        <v>8974</v>
      </c>
      <c r="D16">
        <f t="shared" si="1"/>
        <v>16384</v>
      </c>
      <c r="E16">
        <f t="shared" si="2"/>
        <v>10502144</v>
      </c>
    </row>
    <row r="17" spans="1:5" x14ac:dyDescent="0.2">
      <c r="A17">
        <v>15</v>
      </c>
      <c r="B17">
        <v>496</v>
      </c>
      <c r="C17">
        <f t="shared" si="0"/>
        <v>7440</v>
      </c>
      <c r="D17">
        <f t="shared" si="1"/>
        <v>32768</v>
      </c>
      <c r="E17">
        <f t="shared" si="2"/>
        <v>16252928</v>
      </c>
    </row>
    <row r="18" spans="1:5" x14ac:dyDescent="0.2">
      <c r="A18">
        <v>16</v>
      </c>
      <c r="B18">
        <v>445</v>
      </c>
      <c r="C18">
        <f t="shared" si="0"/>
        <v>7120</v>
      </c>
      <c r="D18">
        <f t="shared" si="1"/>
        <v>65536</v>
      </c>
      <c r="E18">
        <f t="shared" si="2"/>
        <v>29163520</v>
      </c>
    </row>
    <row r="19" spans="1:5" x14ac:dyDescent="0.2">
      <c r="A19">
        <v>17</v>
      </c>
      <c r="B19">
        <v>395</v>
      </c>
      <c r="C19">
        <f t="shared" si="0"/>
        <v>6715</v>
      </c>
      <c r="D19">
        <f t="shared" si="1"/>
        <v>131072</v>
      </c>
      <c r="E19">
        <f t="shared" si="2"/>
        <v>51773440</v>
      </c>
    </row>
    <row r="20" spans="1:5" x14ac:dyDescent="0.2">
      <c r="A20">
        <v>18</v>
      </c>
      <c r="B20">
        <v>347</v>
      </c>
      <c r="C20">
        <f t="shared" si="0"/>
        <v>6246</v>
      </c>
      <c r="D20">
        <f t="shared" si="1"/>
        <v>262144</v>
      </c>
      <c r="E20">
        <f t="shared" si="2"/>
        <v>90963968</v>
      </c>
    </row>
    <row r="21" spans="1:5" x14ac:dyDescent="0.2">
      <c r="A21">
        <v>19</v>
      </c>
      <c r="B21">
        <v>306</v>
      </c>
      <c r="C21">
        <f t="shared" si="0"/>
        <v>5814</v>
      </c>
      <c r="D21">
        <f t="shared" si="1"/>
        <v>524288</v>
      </c>
      <c r="E21">
        <f t="shared" si="2"/>
        <v>160432128</v>
      </c>
    </row>
    <row r="22" spans="1:5" x14ac:dyDescent="0.2">
      <c r="A22">
        <v>20</v>
      </c>
      <c r="B22">
        <v>282</v>
      </c>
      <c r="C22">
        <f t="shared" si="0"/>
        <v>5640</v>
      </c>
      <c r="D22">
        <f t="shared" si="1"/>
        <v>1048576</v>
      </c>
      <c r="E22">
        <f t="shared" si="2"/>
        <v>295698432</v>
      </c>
    </row>
    <row r="23" spans="1:5" x14ac:dyDescent="0.2">
      <c r="A23">
        <v>21</v>
      </c>
      <c r="B23">
        <v>258</v>
      </c>
      <c r="C23">
        <f t="shared" si="0"/>
        <v>5418</v>
      </c>
      <c r="D23">
        <f t="shared" si="1"/>
        <v>2097152</v>
      </c>
      <c r="E23">
        <f t="shared" si="2"/>
        <v>541065216</v>
      </c>
    </row>
    <row r="24" spans="1:5" x14ac:dyDescent="0.2">
      <c r="A24">
        <v>22</v>
      </c>
      <c r="B24">
        <v>222</v>
      </c>
      <c r="C24">
        <f t="shared" si="0"/>
        <v>4884</v>
      </c>
      <c r="D24">
        <f t="shared" si="1"/>
        <v>4194304</v>
      </c>
      <c r="E24">
        <f t="shared" si="2"/>
        <v>931135488</v>
      </c>
    </row>
    <row r="25" spans="1:5" x14ac:dyDescent="0.2">
      <c r="A25">
        <v>23</v>
      </c>
      <c r="B25">
        <v>210</v>
      </c>
      <c r="C25">
        <f t="shared" si="0"/>
        <v>4830</v>
      </c>
      <c r="D25">
        <f t="shared" si="1"/>
        <v>8388608</v>
      </c>
      <c r="E25">
        <f t="shared" si="2"/>
        <v>1761607680</v>
      </c>
    </row>
    <row r="26" spans="1:5" x14ac:dyDescent="0.2">
      <c r="A26">
        <v>24</v>
      </c>
      <c r="B26">
        <v>167</v>
      </c>
      <c r="C26">
        <f t="shared" si="0"/>
        <v>4008</v>
      </c>
      <c r="D26">
        <f t="shared" si="1"/>
        <v>16777216</v>
      </c>
      <c r="E26">
        <f t="shared" si="2"/>
        <v>2801795072</v>
      </c>
    </row>
    <row r="27" spans="1:5" x14ac:dyDescent="0.2">
      <c r="A27">
        <v>25</v>
      </c>
      <c r="B27">
        <v>170</v>
      </c>
      <c r="C27">
        <f t="shared" si="0"/>
        <v>4250</v>
      </c>
      <c r="D27">
        <f t="shared" si="1"/>
        <v>33554432</v>
      </c>
      <c r="E27">
        <f t="shared" si="2"/>
        <v>5704253440</v>
      </c>
    </row>
    <row r="28" spans="1:5" x14ac:dyDescent="0.2">
      <c r="A28">
        <v>26</v>
      </c>
      <c r="B28">
        <v>167</v>
      </c>
      <c r="C28">
        <f t="shared" si="0"/>
        <v>4342</v>
      </c>
      <c r="D28">
        <f t="shared" si="1"/>
        <v>67108864</v>
      </c>
      <c r="E28">
        <f t="shared" si="2"/>
        <v>11207180288</v>
      </c>
    </row>
    <row r="29" spans="1:5" x14ac:dyDescent="0.2">
      <c r="A29">
        <v>27</v>
      </c>
      <c r="B29">
        <v>135</v>
      </c>
      <c r="C29">
        <f t="shared" si="0"/>
        <v>3645</v>
      </c>
      <c r="D29">
        <f t="shared" si="1"/>
        <v>134217728</v>
      </c>
      <c r="E29">
        <f t="shared" si="2"/>
        <v>18119393280</v>
      </c>
    </row>
    <row r="30" spans="1:5" x14ac:dyDescent="0.2">
      <c r="A30">
        <v>28</v>
      </c>
      <c r="B30">
        <v>142</v>
      </c>
      <c r="C30">
        <f t="shared" si="0"/>
        <v>3976</v>
      </c>
      <c r="D30">
        <f t="shared" si="1"/>
        <v>268435456</v>
      </c>
      <c r="E30">
        <f t="shared" si="2"/>
        <v>38117834752</v>
      </c>
    </row>
    <row r="31" spans="1:5" x14ac:dyDescent="0.2">
      <c r="A31">
        <v>29</v>
      </c>
      <c r="B31">
        <v>146</v>
      </c>
      <c r="C31">
        <f t="shared" si="0"/>
        <v>4234</v>
      </c>
      <c r="D31">
        <f t="shared" si="1"/>
        <v>536870912</v>
      </c>
      <c r="E31">
        <f t="shared" si="2"/>
        <v>78383153152</v>
      </c>
    </row>
    <row r="32" spans="1:5" x14ac:dyDescent="0.2">
      <c r="A32">
        <v>30</v>
      </c>
      <c r="B32">
        <v>112</v>
      </c>
      <c r="C32">
        <f t="shared" si="0"/>
        <v>3360</v>
      </c>
      <c r="D32">
        <f t="shared" si="1"/>
        <v>1073741824</v>
      </c>
      <c r="E32">
        <f t="shared" si="2"/>
        <v>120259084288</v>
      </c>
    </row>
    <row r="33" spans="1:5" x14ac:dyDescent="0.2">
      <c r="A33">
        <v>31</v>
      </c>
      <c r="B33">
        <v>131</v>
      </c>
      <c r="C33">
        <f t="shared" si="0"/>
        <v>4061</v>
      </c>
      <c r="D33">
        <f t="shared" si="1"/>
        <v>2147483648</v>
      </c>
      <c r="E33">
        <f t="shared" si="2"/>
        <v>281320357888</v>
      </c>
    </row>
    <row r="34" spans="1:5" x14ac:dyDescent="0.2">
      <c r="A34">
        <v>32</v>
      </c>
      <c r="B34">
        <v>107</v>
      </c>
      <c r="C34">
        <f t="shared" si="0"/>
        <v>3424</v>
      </c>
      <c r="D34">
        <f t="shared" si="1"/>
        <v>4294967296</v>
      </c>
      <c r="E34">
        <f t="shared" si="2"/>
        <v>459561500672</v>
      </c>
    </row>
    <row r="35" spans="1:5" x14ac:dyDescent="0.2">
      <c r="A35">
        <v>33</v>
      </c>
      <c r="B35">
        <v>109</v>
      </c>
      <c r="C35">
        <f t="shared" si="0"/>
        <v>3597</v>
      </c>
      <c r="D35">
        <f t="shared" si="1"/>
        <v>8589934592</v>
      </c>
      <c r="E35">
        <f t="shared" si="2"/>
        <v>936302870528</v>
      </c>
    </row>
    <row r="36" spans="1:5" x14ac:dyDescent="0.2">
      <c r="A36">
        <v>34</v>
      </c>
      <c r="B36">
        <v>84</v>
      </c>
      <c r="C36">
        <f t="shared" si="0"/>
        <v>2856</v>
      </c>
      <c r="D36">
        <f t="shared" si="1"/>
        <v>17179869184</v>
      </c>
      <c r="E36">
        <f t="shared" si="2"/>
        <v>1443109011456</v>
      </c>
    </row>
    <row r="37" spans="1:5" x14ac:dyDescent="0.2">
      <c r="A37">
        <v>35</v>
      </c>
      <c r="B37">
        <v>75</v>
      </c>
      <c r="C37">
        <f t="shared" si="0"/>
        <v>2625</v>
      </c>
      <c r="D37">
        <f t="shared" si="1"/>
        <v>34359738368</v>
      </c>
      <c r="E37">
        <f t="shared" si="2"/>
        <v>2576980377600</v>
      </c>
    </row>
    <row r="38" spans="1:5" x14ac:dyDescent="0.2">
      <c r="A38">
        <v>36</v>
      </c>
      <c r="B38">
        <v>63</v>
      </c>
      <c r="C38">
        <f t="shared" si="0"/>
        <v>2268</v>
      </c>
      <c r="D38">
        <f t="shared" si="1"/>
        <v>68719476736</v>
      </c>
      <c r="E38">
        <f t="shared" si="2"/>
        <v>4329327034368</v>
      </c>
    </row>
    <row r="39" spans="1:5" x14ac:dyDescent="0.2">
      <c r="A39">
        <v>37</v>
      </c>
      <c r="B39">
        <v>59</v>
      </c>
      <c r="C39">
        <f t="shared" si="0"/>
        <v>2183</v>
      </c>
      <c r="D39">
        <f t="shared" si="1"/>
        <v>137438953472</v>
      </c>
      <c r="E39">
        <f t="shared" si="2"/>
        <v>8108898254848</v>
      </c>
    </row>
    <row r="40" spans="1:5" x14ac:dyDescent="0.2">
      <c r="A40">
        <v>38</v>
      </c>
      <c r="B40">
        <v>71</v>
      </c>
      <c r="C40">
        <f t="shared" si="0"/>
        <v>2698</v>
      </c>
      <c r="D40">
        <f t="shared" si="1"/>
        <v>274877906944</v>
      </c>
      <c r="E40">
        <f t="shared" si="2"/>
        <v>19516331393024</v>
      </c>
    </row>
    <row r="41" spans="1:5" x14ac:dyDescent="0.2">
      <c r="A41">
        <v>39</v>
      </c>
      <c r="B41">
        <v>54</v>
      </c>
      <c r="C41">
        <f t="shared" si="0"/>
        <v>2106</v>
      </c>
      <c r="D41">
        <f t="shared" si="1"/>
        <v>549755813888</v>
      </c>
      <c r="E41">
        <f t="shared" si="2"/>
        <v>29686813949952</v>
      </c>
    </row>
    <row r="42" spans="1:5" x14ac:dyDescent="0.2">
      <c r="A42">
        <v>40</v>
      </c>
      <c r="B42">
        <v>62</v>
      </c>
      <c r="C42">
        <f t="shared" si="0"/>
        <v>2480</v>
      </c>
      <c r="D42">
        <f t="shared" si="1"/>
        <v>1099511627776</v>
      </c>
      <c r="E42">
        <f t="shared" si="2"/>
        <v>68169720922112</v>
      </c>
    </row>
    <row r="43" spans="1:5" x14ac:dyDescent="0.2">
      <c r="A43">
        <v>41</v>
      </c>
      <c r="B43">
        <v>44</v>
      </c>
      <c r="C43">
        <f t="shared" si="0"/>
        <v>1804</v>
      </c>
      <c r="D43">
        <f t="shared" si="1"/>
        <v>2199023255552</v>
      </c>
      <c r="E43">
        <f t="shared" si="2"/>
        <v>96757023244288</v>
      </c>
    </row>
    <row r="44" spans="1:5" x14ac:dyDescent="0.2">
      <c r="A44">
        <v>42</v>
      </c>
      <c r="B44">
        <v>41</v>
      </c>
      <c r="C44">
        <f t="shared" si="0"/>
        <v>1722</v>
      </c>
      <c r="D44">
        <f t="shared" si="1"/>
        <v>4398046511104</v>
      </c>
      <c r="E44">
        <f t="shared" si="2"/>
        <v>180319906955264</v>
      </c>
    </row>
    <row r="45" spans="1:5" x14ac:dyDescent="0.2">
      <c r="A45">
        <v>43</v>
      </c>
      <c r="B45">
        <v>48</v>
      </c>
      <c r="C45">
        <f t="shared" si="0"/>
        <v>2064</v>
      </c>
      <c r="D45">
        <f t="shared" si="1"/>
        <v>8796093022208</v>
      </c>
      <c r="E45">
        <f t="shared" si="2"/>
        <v>422212465065984</v>
      </c>
    </row>
    <row r="46" spans="1:5" x14ac:dyDescent="0.2">
      <c r="A46">
        <v>44</v>
      </c>
      <c r="B46">
        <v>33</v>
      </c>
      <c r="C46">
        <f t="shared" si="0"/>
        <v>1452</v>
      </c>
      <c r="D46">
        <f t="shared" si="1"/>
        <v>17592186044416</v>
      </c>
      <c r="E46">
        <f t="shared" si="2"/>
        <v>580542139465728</v>
      </c>
    </row>
    <row r="47" spans="1:5" x14ac:dyDescent="0.2">
      <c r="A47">
        <v>45</v>
      </c>
      <c r="B47">
        <v>26</v>
      </c>
      <c r="C47">
        <f t="shared" si="0"/>
        <v>1170</v>
      </c>
      <c r="D47">
        <f t="shared" si="1"/>
        <v>35184372088832</v>
      </c>
      <c r="E47">
        <f t="shared" si="2"/>
        <v>914793674309632</v>
      </c>
    </row>
    <row r="48" spans="1:5" x14ac:dyDescent="0.2">
      <c r="A48">
        <v>46</v>
      </c>
      <c r="B48">
        <v>31</v>
      </c>
      <c r="C48">
        <f t="shared" si="0"/>
        <v>1426</v>
      </c>
      <c r="D48">
        <f t="shared" si="1"/>
        <v>70368744177664</v>
      </c>
      <c r="E48">
        <f t="shared" si="2"/>
        <v>2181431069507584</v>
      </c>
    </row>
    <row r="49" spans="1:5" x14ac:dyDescent="0.2">
      <c r="A49">
        <v>47</v>
      </c>
      <c r="B49">
        <v>25</v>
      </c>
      <c r="C49">
        <f t="shared" si="0"/>
        <v>1175</v>
      </c>
      <c r="D49">
        <f t="shared" si="1"/>
        <v>140737488355328</v>
      </c>
      <c r="E49">
        <f t="shared" si="2"/>
        <v>3518437208883200</v>
      </c>
    </row>
    <row r="50" spans="1:5" x14ac:dyDescent="0.2">
      <c r="A50">
        <v>48</v>
      </c>
      <c r="B50">
        <v>37</v>
      </c>
      <c r="C50">
        <f t="shared" si="0"/>
        <v>1776</v>
      </c>
      <c r="D50">
        <f t="shared" si="1"/>
        <v>281474976710656</v>
      </c>
      <c r="E50">
        <f t="shared" si="2"/>
        <v>1.0414574138294272E+16</v>
      </c>
    </row>
    <row r="51" spans="1:5" x14ac:dyDescent="0.2">
      <c r="A51">
        <v>49</v>
      </c>
      <c r="B51">
        <v>19</v>
      </c>
      <c r="C51">
        <f t="shared" si="0"/>
        <v>931</v>
      </c>
      <c r="D51">
        <f t="shared" si="1"/>
        <v>562949953421312</v>
      </c>
      <c r="E51">
        <f t="shared" si="2"/>
        <v>1.0696049115004928E+16</v>
      </c>
    </row>
    <row r="52" spans="1:5" x14ac:dyDescent="0.2">
      <c r="A52">
        <v>50</v>
      </c>
      <c r="B52">
        <v>15</v>
      </c>
      <c r="C52">
        <f t="shared" si="0"/>
        <v>750</v>
      </c>
      <c r="D52">
        <f t="shared" si="1"/>
        <v>1125899906842624</v>
      </c>
      <c r="E52">
        <f t="shared" si="2"/>
        <v>1.688849860263936E+16</v>
      </c>
    </row>
    <row r="53" spans="1:5" x14ac:dyDescent="0.2">
      <c r="A53">
        <v>51</v>
      </c>
      <c r="B53">
        <v>18</v>
      </c>
      <c r="C53">
        <f t="shared" si="0"/>
        <v>918</v>
      </c>
      <c r="D53">
        <f t="shared" si="1"/>
        <v>2251799813685248</v>
      </c>
      <c r="E53">
        <f t="shared" si="2"/>
        <v>4.0532396646334464E+16</v>
      </c>
    </row>
    <row r="54" spans="1:5" x14ac:dyDescent="0.2">
      <c r="A54">
        <v>52</v>
      </c>
      <c r="B54">
        <v>20</v>
      </c>
      <c r="C54">
        <f t="shared" si="0"/>
        <v>1040</v>
      </c>
      <c r="D54">
        <f t="shared" si="1"/>
        <v>4503599627370496</v>
      </c>
      <c r="E54">
        <f t="shared" si="2"/>
        <v>9.007199254740992E+16</v>
      </c>
    </row>
    <row r="55" spans="1:5" x14ac:dyDescent="0.2">
      <c r="A55">
        <v>53</v>
      </c>
      <c r="B55">
        <v>17</v>
      </c>
      <c r="C55">
        <f t="shared" si="0"/>
        <v>901</v>
      </c>
      <c r="D55">
        <f t="shared" si="1"/>
        <v>9007199254740992</v>
      </c>
      <c r="E55">
        <f t="shared" si="2"/>
        <v>1.5312238733059686E+17</v>
      </c>
    </row>
    <row r="56" spans="1:5" x14ac:dyDescent="0.2">
      <c r="A56">
        <v>54</v>
      </c>
      <c r="B56">
        <v>12</v>
      </c>
      <c r="C56">
        <f t="shared" si="0"/>
        <v>648</v>
      </c>
      <c r="D56">
        <f t="shared" si="1"/>
        <v>1.8014398509481984E+16</v>
      </c>
      <c r="E56">
        <f t="shared" si="2"/>
        <v>2.1617278211378381E+17</v>
      </c>
    </row>
    <row r="57" spans="1:5" x14ac:dyDescent="0.2">
      <c r="A57">
        <v>55</v>
      </c>
      <c r="B57">
        <v>15</v>
      </c>
      <c r="C57">
        <f t="shared" si="0"/>
        <v>825</v>
      </c>
      <c r="D57">
        <f t="shared" si="1"/>
        <v>3.6028797018963968E+16</v>
      </c>
      <c r="E57">
        <f t="shared" si="2"/>
        <v>5.4043195528445952E+17</v>
      </c>
    </row>
    <row r="58" spans="1:5" x14ac:dyDescent="0.2">
      <c r="A58">
        <v>56</v>
      </c>
      <c r="B58">
        <v>17</v>
      </c>
      <c r="C58">
        <f t="shared" si="0"/>
        <v>952</v>
      </c>
      <c r="D58">
        <f t="shared" si="1"/>
        <v>7.2057594037927936E+16</v>
      </c>
      <c r="E58">
        <f t="shared" si="2"/>
        <v>1.2249790986447749E+18</v>
      </c>
    </row>
    <row r="59" spans="1:5" x14ac:dyDescent="0.2">
      <c r="A59">
        <v>57</v>
      </c>
      <c r="B59">
        <v>16</v>
      </c>
      <c r="C59">
        <f t="shared" si="0"/>
        <v>912</v>
      </c>
      <c r="D59">
        <f t="shared" si="1"/>
        <v>1.4411518807585587E+17</v>
      </c>
      <c r="E59">
        <f t="shared" si="2"/>
        <v>2.305843009213694E+18</v>
      </c>
    </row>
    <row r="60" spans="1:5" x14ac:dyDescent="0.2">
      <c r="A60">
        <v>58</v>
      </c>
      <c r="B60">
        <v>18</v>
      </c>
      <c r="C60">
        <f t="shared" si="0"/>
        <v>1044</v>
      </c>
      <c r="D60">
        <f t="shared" si="1"/>
        <v>2.8823037615171174E+17</v>
      </c>
      <c r="E60">
        <f t="shared" si="2"/>
        <v>5.1881467707308114E+18</v>
      </c>
    </row>
    <row r="61" spans="1:5" x14ac:dyDescent="0.2">
      <c r="A61">
        <v>59</v>
      </c>
      <c r="B61">
        <v>7</v>
      </c>
      <c r="C61">
        <f t="shared" si="0"/>
        <v>413</v>
      </c>
      <c r="D61">
        <f t="shared" si="1"/>
        <v>5.7646075230342349E+17</v>
      </c>
      <c r="E61">
        <f t="shared" si="2"/>
        <v>4.0352252661239644E+18</v>
      </c>
    </row>
    <row r="62" spans="1:5" x14ac:dyDescent="0.2">
      <c r="A62">
        <v>60</v>
      </c>
      <c r="B62">
        <v>18</v>
      </c>
      <c r="C62">
        <f t="shared" si="0"/>
        <v>1080</v>
      </c>
      <c r="D62">
        <f t="shared" si="1"/>
        <v>1.152921504606847E+18</v>
      </c>
      <c r="E62">
        <f t="shared" si="2"/>
        <v>2.0752587082923246E+19</v>
      </c>
    </row>
    <row r="63" spans="1:5" x14ac:dyDescent="0.2">
      <c r="A63">
        <v>61</v>
      </c>
      <c r="B63">
        <v>15</v>
      </c>
      <c r="C63">
        <f t="shared" si="0"/>
        <v>915</v>
      </c>
      <c r="D63">
        <f t="shared" si="1"/>
        <v>2.305843009213694E+18</v>
      </c>
      <c r="E63">
        <f t="shared" si="2"/>
        <v>3.4587645138205409E+19</v>
      </c>
    </row>
    <row r="64" spans="1:5" x14ac:dyDescent="0.2">
      <c r="A64">
        <v>62</v>
      </c>
      <c r="B64">
        <v>13</v>
      </c>
      <c r="C64">
        <f t="shared" si="0"/>
        <v>806</v>
      </c>
      <c r="D64">
        <f t="shared" si="1"/>
        <v>4.6116860184273879E+18</v>
      </c>
      <c r="E64">
        <f t="shared" si="2"/>
        <v>5.9951918239556043E+19</v>
      </c>
    </row>
    <row r="65" spans="1:5" x14ac:dyDescent="0.2">
      <c r="A65">
        <v>63</v>
      </c>
      <c r="B65">
        <v>6</v>
      </c>
      <c r="C65">
        <f t="shared" si="0"/>
        <v>378</v>
      </c>
      <c r="D65">
        <f t="shared" si="1"/>
        <v>9.2233720368547758E+18</v>
      </c>
      <c r="E65">
        <f t="shared" si="2"/>
        <v>5.5340232221128655E+19</v>
      </c>
    </row>
    <row r="66" spans="1:5" x14ac:dyDescent="0.2">
      <c r="A66">
        <v>64</v>
      </c>
      <c r="B66">
        <v>6</v>
      </c>
      <c r="C66">
        <f t="shared" si="0"/>
        <v>384</v>
      </c>
      <c r="D66">
        <f t="shared" si="1"/>
        <v>1.8446744073709552E+19</v>
      </c>
      <c r="E66">
        <f t="shared" si="2"/>
        <v>1.1068046444225731E+20</v>
      </c>
    </row>
    <row r="67" spans="1:5" x14ac:dyDescent="0.2">
      <c r="A67">
        <v>65</v>
      </c>
      <c r="B67">
        <v>8</v>
      </c>
      <c r="C67">
        <f t="shared" si="0"/>
        <v>520</v>
      </c>
      <c r="D67">
        <f t="shared" si="1"/>
        <v>3.6893488147419103E+19</v>
      </c>
      <c r="E67">
        <f t="shared" si="2"/>
        <v>2.9514790517935283E+20</v>
      </c>
    </row>
    <row r="68" spans="1:5" x14ac:dyDescent="0.2">
      <c r="A68">
        <v>66</v>
      </c>
      <c r="B68">
        <v>7</v>
      </c>
      <c r="C68">
        <f t="shared" ref="C68:C131" si="3">A68*B68</f>
        <v>462</v>
      </c>
      <c r="D68">
        <f t="shared" ref="D68:D131" si="4">_xlfn.PERMUTATIONA(2,A68)</f>
        <v>7.3786976294838206E+19</v>
      </c>
      <c r="E68">
        <f t="shared" ref="E68:E131" si="5">B68*D68</f>
        <v>5.1650883406386745E+20</v>
      </c>
    </row>
    <row r="69" spans="1:5" x14ac:dyDescent="0.2">
      <c r="A69">
        <v>67</v>
      </c>
      <c r="B69">
        <v>8</v>
      </c>
      <c r="C69">
        <f t="shared" si="3"/>
        <v>536</v>
      </c>
      <c r="D69">
        <f t="shared" si="4"/>
        <v>1.4757395258967641E+20</v>
      </c>
      <c r="E69">
        <f t="shared" si="5"/>
        <v>1.1805916207174113E+21</v>
      </c>
    </row>
    <row r="70" spans="1:5" x14ac:dyDescent="0.2">
      <c r="A70">
        <v>68</v>
      </c>
      <c r="B70">
        <v>15</v>
      </c>
      <c r="C70">
        <f t="shared" si="3"/>
        <v>1020</v>
      </c>
      <c r="D70">
        <f t="shared" si="4"/>
        <v>2.9514790517935283E+20</v>
      </c>
      <c r="E70">
        <f t="shared" si="5"/>
        <v>4.4272185776902924E+21</v>
      </c>
    </row>
    <row r="71" spans="1:5" x14ac:dyDescent="0.2">
      <c r="A71">
        <v>69</v>
      </c>
      <c r="B71">
        <v>13</v>
      </c>
      <c r="C71">
        <f t="shared" si="3"/>
        <v>897</v>
      </c>
      <c r="D71">
        <f t="shared" si="4"/>
        <v>5.9029581035870565E+20</v>
      </c>
      <c r="E71">
        <f t="shared" si="5"/>
        <v>7.6738455346631735E+21</v>
      </c>
    </row>
    <row r="72" spans="1:5" x14ac:dyDescent="0.2">
      <c r="A72">
        <v>70</v>
      </c>
      <c r="B72">
        <v>12</v>
      </c>
      <c r="C72">
        <f t="shared" si="3"/>
        <v>840</v>
      </c>
      <c r="D72">
        <f t="shared" si="4"/>
        <v>1.1805916207174113E+21</v>
      </c>
      <c r="E72">
        <f t="shared" si="5"/>
        <v>1.4167099448608936E+22</v>
      </c>
    </row>
    <row r="73" spans="1:5" x14ac:dyDescent="0.2">
      <c r="A73">
        <v>71</v>
      </c>
      <c r="B73">
        <v>9</v>
      </c>
      <c r="C73">
        <f t="shared" si="3"/>
        <v>639</v>
      </c>
      <c r="D73">
        <f t="shared" si="4"/>
        <v>2.3611832414348226E+21</v>
      </c>
      <c r="E73">
        <f t="shared" si="5"/>
        <v>2.1250649172913403E+22</v>
      </c>
    </row>
    <row r="74" spans="1:5" x14ac:dyDescent="0.2">
      <c r="A74">
        <v>72</v>
      </c>
      <c r="B74">
        <v>5</v>
      </c>
      <c r="C74">
        <f t="shared" si="3"/>
        <v>360</v>
      </c>
      <c r="D74">
        <f t="shared" si="4"/>
        <v>4.7223664828696452E+21</v>
      </c>
      <c r="E74">
        <f t="shared" si="5"/>
        <v>2.3611832414348226E+22</v>
      </c>
    </row>
    <row r="75" spans="1:5" x14ac:dyDescent="0.2">
      <c r="A75">
        <v>73</v>
      </c>
      <c r="B75">
        <v>6</v>
      </c>
      <c r="C75">
        <f t="shared" si="3"/>
        <v>438</v>
      </c>
      <c r="D75">
        <f t="shared" si="4"/>
        <v>9.4447329657392904E+21</v>
      </c>
      <c r="E75">
        <f t="shared" si="5"/>
        <v>5.6668397794435743E+22</v>
      </c>
    </row>
    <row r="76" spans="1:5" x14ac:dyDescent="0.2">
      <c r="A76">
        <v>74</v>
      </c>
      <c r="B76">
        <v>5</v>
      </c>
      <c r="C76">
        <f t="shared" si="3"/>
        <v>370</v>
      </c>
      <c r="D76">
        <f t="shared" si="4"/>
        <v>1.8889465931478581E+22</v>
      </c>
      <c r="E76">
        <f t="shared" si="5"/>
        <v>9.4447329657392904E+22</v>
      </c>
    </row>
    <row r="77" spans="1:5" x14ac:dyDescent="0.2">
      <c r="A77">
        <v>75</v>
      </c>
      <c r="B77">
        <v>3</v>
      </c>
      <c r="C77">
        <f t="shared" si="3"/>
        <v>225</v>
      </c>
      <c r="D77">
        <f t="shared" si="4"/>
        <v>3.7778931862957162E+22</v>
      </c>
      <c r="E77">
        <f t="shared" si="5"/>
        <v>1.1333679558887149E+23</v>
      </c>
    </row>
    <row r="78" spans="1:5" x14ac:dyDescent="0.2">
      <c r="A78">
        <v>76</v>
      </c>
      <c r="B78">
        <v>3</v>
      </c>
      <c r="C78">
        <f t="shared" si="3"/>
        <v>228</v>
      </c>
      <c r="D78">
        <f t="shared" si="4"/>
        <v>7.5557863725914323E+22</v>
      </c>
      <c r="E78">
        <f t="shared" si="5"/>
        <v>2.2667359117774297E+23</v>
      </c>
    </row>
    <row r="79" spans="1:5" x14ac:dyDescent="0.2">
      <c r="A79">
        <v>77</v>
      </c>
      <c r="B79">
        <v>3</v>
      </c>
      <c r="C79">
        <f t="shared" si="3"/>
        <v>231</v>
      </c>
      <c r="D79">
        <f t="shared" si="4"/>
        <v>1.5111572745182865E+23</v>
      </c>
      <c r="E79">
        <f t="shared" si="5"/>
        <v>4.5334718235548594E+23</v>
      </c>
    </row>
    <row r="80" spans="1:5" x14ac:dyDescent="0.2">
      <c r="A80">
        <v>78</v>
      </c>
      <c r="B80">
        <v>4</v>
      </c>
      <c r="C80">
        <f t="shared" si="3"/>
        <v>312</v>
      </c>
      <c r="D80">
        <f t="shared" si="4"/>
        <v>3.0223145490365729E+23</v>
      </c>
      <c r="E80">
        <f t="shared" si="5"/>
        <v>1.2089258196146292E+24</v>
      </c>
    </row>
    <row r="81" spans="1:5" x14ac:dyDescent="0.2">
      <c r="A81">
        <v>79</v>
      </c>
      <c r="B81">
        <v>7</v>
      </c>
      <c r="C81">
        <f t="shared" si="3"/>
        <v>553</v>
      </c>
      <c r="D81">
        <f t="shared" si="4"/>
        <v>6.0446290980731459E+23</v>
      </c>
      <c r="E81">
        <f t="shared" si="5"/>
        <v>4.2312403686512021E+24</v>
      </c>
    </row>
    <row r="82" spans="1:5" x14ac:dyDescent="0.2">
      <c r="A82">
        <v>80</v>
      </c>
      <c r="B82">
        <v>5</v>
      </c>
      <c r="C82">
        <f t="shared" si="3"/>
        <v>400</v>
      </c>
      <c r="D82">
        <f t="shared" si="4"/>
        <v>1.2089258196146292E+24</v>
      </c>
      <c r="E82">
        <f t="shared" si="5"/>
        <v>6.0446290980731459E+24</v>
      </c>
    </row>
    <row r="83" spans="1:5" x14ac:dyDescent="0.2">
      <c r="A83">
        <v>81</v>
      </c>
      <c r="B83">
        <v>5</v>
      </c>
      <c r="C83">
        <f t="shared" si="3"/>
        <v>405</v>
      </c>
      <c r="D83">
        <f t="shared" si="4"/>
        <v>2.4178516392292583E+24</v>
      </c>
      <c r="E83">
        <f t="shared" si="5"/>
        <v>1.2089258196146292E+25</v>
      </c>
    </row>
    <row r="84" spans="1:5" x14ac:dyDescent="0.2">
      <c r="A84">
        <v>82</v>
      </c>
      <c r="B84">
        <v>8</v>
      </c>
      <c r="C84">
        <f t="shared" si="3"/>
        <v>656</v>
      </c>
      <c r="D84">
        <f t="shared" si="4"/>
        <v>4.8357032784585167E+24</v>
      </c>
      <c r="E84">
        <f t="shared" si="5"/>
        <v>3.8685626227668134E+25</v>
      </c>
    </row>
    <row r="85" spans="1:5" x14ac:dyDescent="0.2">
      <c r="A85">
        <v>84</v>
      </c>
      <c r="B85">
        <v>5</v>
      </c>
      <c r="C85">
        <f t="shared" si="3"/>
        <v>420</v>
      </c>
      <c r="D85">
        <f t="shared" si="4"/>
        <v>1.9342813113834067E+25</v>
      </c>
      <c r="E85">
        <f t="shared" si="5"/>
        <v>9.6714065569170334E+25</v>
      </c>
    </row>
    <row r="86" spans="1:5" x14ac:dyDescent="0.2">
      <c r="A86">
        <v>85</v>
      </c>
      <c r="B86">
        <v>5</v>
      </c>
      <c r="C86">
        <f t="shared" si="3"/>
        <v>425</v>
      </c>
      <c r="D86">
        <f t="shared" si="4"/>
        <v>3.8685626227668134E+25</v>
      </c>
      <c r="E86">
        <f t="shared" si="5"/>
        <v>1.9342813113834067E+26</v>
      </c>
    </row>
    <row r="87" spans="1:5" x14ac:dyDescent="0.2">
      <c r="A87">
        <v>86</v>
      </c>
      <c r="B87">
        <v>5</v>
      </c>
      <c r="C87">
        <f t="shared" si="3"/>
        <v>430</v>
      </c>
      <c r="D87">
        <f t="shared" si="4"/>
        <v>7.7371252455336267E+25</v>
      </c>
      <c r="E87">
        <f t="shared" si="5"/>
        <v>3.8685626227668134E+26</v>
      </c>
    </row>
    <row r="88" spans="1:5" x14ac:dyDescent="0.2">
      <c r="A88">
        <v>87</v>
      </c>
      <c r="B88">
        <v>4</v>
      </c>
      <c r="C88">
        <f t="shared" si="3"/>
        <v>348</v>
      </c>
      <c r="D88">
        <f t="shared" si="4"/>
        <v>1.5474250491067253E+26</v>
      </c>
      <c r="E88">
        <f t="shared" si="5"/>
        <v>6.1897001964269014E+26</v>
      </c>
    </row>
    <row r="89" spans="1:5" x14ac:dyDescent="0.2">
      <c r="A89">
        <v>88</v>
      </c>
      <c r="B89">
        <v>2</v>
      </c>
      <c r="C89">
        <f t="shared" si="3"/>
        <v>176</v>
      </c>
      <c r="D89">
        <f t="shared" si="4"/>
        <v>3.0948500982134507E+26</v>
      </c>
      <c r="E89">
        <f t="shared" si="5"/>
        <v>6.1897001964269014E+26</v>
      </c>
    </row>
    <row r="90" spans="1:5" x14ac:dyDescent="0.2">
      <c r="A90">
        <v>89</v>
      </c>
      <c r="B90">
        <v>5</v>
      </c>
      <c r="C90">
        <f t="shared" si="3"/>
        <v>445</v>
      </c>
      <c r="D90">
        <f t="shared" si="4"/>
        <v>6.1897001964269014E+26</v>
      </c>
      <c r="E90">
        <f t="shared" si="5"/>
        <v>3.0948500982134507E+27</v>
      </c>
    </row>
    <row r="91" spans="1:5" x14ac:dyDescent="0.2">
      <c r="A91">
        <v>90</v>
      </c>
      <c r="B91">
        <v>2</v>
      </c>
      <c r="C91">
        <f t="shared" si="3"/>
        <v>180</v>
      </c>
      <c r="D91">
        <f t="shared" si="4"/>
        <v>1.2379400392853803E+27</v>
      </c>
      <c r="E91">
        <f t="shared" si="5"/>
        <v>2.4758800785707605E+27</v>
      </c>
    </row>
    <row r="92" spans="1:5" x14ac:dyDescent="0.2">
      <c r="A92">
        <v>91</v>
      </c>
      <c r="B92">
        <v>5</v>
      </c>
      <c r="C92">
        <f t="shared" si="3"/>
        <v>455</v>
      </c>
      <c r="D92">
        <f t="shared" si="4"/>
        <v>2.4758800785707605E+27</v>
      </c>
      <c r="E92">
        <f t="shared" si="5"/>
        <v>1.2379400392853803E+28</v>
      </c>
    </row>
    <row r="93" spans="1:5" x14ac:dyDescent="0.2">
      <c r="A93">
        <v>92</v>
      </c>
      <c r="B93">
        <v>3</v>
      </c>
      <c r="C93">
        <f t="shared" si="3"/>
        <v>276</v>
      </c>
      <c r="D93">
        <f t="shared" si="4"/>
        <v>4.9517601571415211E+27</v>
      </c>
      <c r="E93">
        <f t="shared" si="5"/>
        <v>1.4855280471424563E+28</v>
      </c>
    </row>
    <row r="94" spans="1:5" x14ac:dyDescent="0.2">
      <c r="A94">
        <v>93</v>
      </c>
      <c r="B94">
        <v>4</v>
      </c>
      <c r="C94">
        <f t="shared" si="3"/>
        <v>372</v>
      </c>
      <c r="D94">
        <f t="shared" si="4"/>
        <v>9.9035203142830422E+27</v>
      </c>
      <c r="E94">
        <f t="shared" si="5"/>
        <v>3.9614081257132169E+28</v>
      </c>
    </row>
    <row r="95" spans="1:5" x14ac:dyDescent="0.2">
      <c r="A95">
        <v>94</v>
      </c>
      <c r="B95">
        <v>2</v>
      </c>
      <c r="C95">
        <f t="shared" si="3"/>
        <v>188</v>
      </c>
      <c r="D95">
        <f t="shared" si="4"/>
        <v>1.9807040628566084E+28</v>
      </c>
      <c r="E95">
        <f t="shared" si="5"/>
        <v>3.9614081257132169E+28</v>
      </c>
    </row>
    <row r="96" spans="1:5" x14ac:dyDescent="0.2">
      <c r="A96">
        <v>95</v>
      </c>
      <c r="B96">
        <v>4</v>
      </c>
      <c r="C96">
        <f t="shared" si="3"/>
        <v>380</v>
      </c>
      <c r="D96">
        <f t="shared" si="4"/>
        <v>3.9614081257132169E+28</v>
      </c>
      <c r="E96">
        <f t="shared" si="5"/>
        <v>1.5845632502852868E+29</v>
      </c>
    </row>
    <row r="97" spans="1:5" x14ac:dyDescent="0.2">
      <c r="A97">
        <v>96</v>
      </c>
      <c r="B97">
        <v>2</v>
      </c>
      <c r="C97">
        <f t="shared" si="3"/>
        <v>192</v>
      </c>
      <c r="D97">
        <f t="shared" si="4"/>
        <v>7.9228162514264338E+28</v>
      </c>
      <c r="E97">
        <f t="shared" si="5"/>
        <v>1.5845632502852868E+29</v>
      </c>
    </row>
    <row r="98" spans="1:5" x14ac:dyDescent="0.2">
      <c r="A98">
        <v>97</v>
      </c>
      <c r="B98">
        <v>5</v>
      </c>
      <c r="C98">
        <f t="shared" si="3"/>
        <v>485</v>
      </c>
      <c r="D98">
        <f t="shared" si="4"/>
        <v>1.5845632502852868E+29</v>
      </c>
      <c r="E98">
        <f t="shared" si="5"/>
        <v>7.9228162514264338E+29</v>
      </c>
    </row>
    <row r="99" spans="1:5" x14ac:dyDescent="0.2">
      <c r="A99">
        <v>98</v>
      </c>
      <c r="B99">
        <v>4</v>
      </c>
      <c r="C99">
        <f t="shared" si="3"/>
        <v>392</v>
      </c>
      <c r="D99">
        <f t="shared" si="4"/>
        <v>3.1691265005705735E+29</v>
      </c>
      <c r="E99">
        <f t="shared" si="5"/>
        <v>1.2676506002282294E+30</v>
      </c>
    </row>
    <row r="100" spans="1:5" x14ac:dyDescent="0.2">
      <c r="A100">
        <v>99</v>
      </c>
      <c r="B100">
        <v>2</v>
      </c>
      <c r="C100">
        <f t="shared" si="3"/>
        <v>198</v>
      </c>
      <c r="D100">
        <f t="shared" si="4"/>
        <v>6.338253001141147E+29</v>
      </c>
      <c r="E100">
        <f t="shared" si="5"/>
        <v>1.2676506002282294E+30</v>
      </c>
    </row>
    <row r="101" spans="1:5" x14ac:dyDescent="0.2">
      <c r="A101">
        <v>100</v>
      </c>
      <c r="B101">
        <v>4</v>
      </c>
      <c r="C101">
        <f t="shared" si="3"/>
        <v>400</v>
      </c>
      <c r="D101">
        <f t="shared" si="4"/>
        <v>1.2676506002282294E+30</v>
      </c>
      <c r="E101">
        <f t="shared" si="5"/>
        <v>5.0706024009129176E+30</v>
      </c>
    </row>
    <row r="102" spans="1:5" x14ac:dyDescent="0.2">
      <c r="A102">
        <v>101</v>
      </c>
      <c r="B102">
        <v>5</v>
      </c>
      <c r="C102">
        <f t="shared" si="3"/>
        <v>505</v>
      </c>
      <c r="D102">
        <f t="shared" si="4"/>
        <v>2.5353012004564588E+30</v>
      </c>
      <c r="E102">
        <f t="shared" si="5"/>
        <v>1.2676506002282294E+31</v>
      </c>
    </row>
    <row r="103" spans="1:5" x14ac:dyDescent="0.2">
      <c r="A103">
        <v>103</v>
      </c>
      <c r="B103">
        <v>1</v>
      </c>
      <c r="C103">
        <f t="shared" si="3"/>
        <v>103</v>
      </c>
      <c r="D103">
        <f t="shared" si="4"/>
        <v>1.0141204801825835E+31</v>
      </c>
      <c r="E103">
        <f t="shared" si="5"/>
        <v>1.0141204801825835E+31</v>
      </c>
    </row>
    <row r="104" spans="1:5" x14ac:dyDescent="0.2">
      <c r="A104">
        <v>104</v>
      </c>
      <c r="B104">
        <v>5</v>
      </c>
      <c r="C104">
        <f t="shared" si="3"/>
        <v>520</v>
      </c>
      <c r="D104">
        <f t="shared" si="4"/>
        <v>2.028240960365167E+31</v>
      </c>
      <c r="E104">
        <f t="shared" si="5"/>
        <v>1.0141204801825835E+32</v>
      </c>
    </row>
    <row r="105" spans="1:5" x14ac:dyDescent="0.2">
      <c r="A105">
        <v>105</v>
      </c>
      <c r="B105">
        <v>1</v>
      </c>
      <c r="C105">
        <f t="shared" si="3"/>
        <v>105</v>
      </c>
      <c r="D105">
        <f t="shared" si="4"/>
        <v>4.0564819207303341E+31</v>
      </c>
      <c r="E105">
        <f t="shared" si="5"/>
        <v>4.0564819207303341E+31</v>
      </c>
    </row>
    <row r="106" spans="1:5" x14ac:dyDescent="0.2">
      <c r="A106">
        <v>106</v>
      </c>
      <c r="B106">
        <v>3</v>
      </c>
      <c r="C106">
        <f t="shared" si="3"/>
        <v>318</v>
      </c>
      <c r="D106">
        <f t="shared" si="4"/>
        <v>8.1129638414606682E+31</v>
      </c>
      <c r="E106">
        <f t="shared" si="5"/>
        <v>2.4338891524382005E+32</v>
      </c>
    </row>
    <row r="107" spans="1:5" x14ac:dyDescent="0.2">
      <c r="A107">
        <v>107</v>
      </c>
      <c r="B107">
        <v>2</v>
      </c>
      <c r="C107">
        <f t="shared" si="3"/>
        <v>214</v>
      </c>
      <c r="D107">
        <f t="shared" si="4"/>
        <v>1.6225927682921336E+32</v>
      </c>
      <c r="E107">
        <f t="shared" si="5"/>
        <v>3.2451855365842673E+32</v>
      </c>
    </row>
    <row r="108" spans="1:5" x14ac:dyDescent="0.2">
      <c r="A108">
        <v>108</v>
      </c>
      <c r="B108">
        <v>1</v>
      </c>
      <c r="C108">
        <f t="shared" si="3"/>
        <v>108</v>
      </c>
      <c r="D108">
        <f t="shared" si="4"/>
        <v>3.2451855365842673E+32</v>
      </c>
      <c r="E108">
        <f t="shared" si="5"/>
        <v>3.2451855365842673E+32</v>
      </c>
    </row>
    <row r="109" spans="1:5" x14ac:dyDescent="0.2">
      <c r="A109">
        <v>109</v>
      </c>
      <c r="B109">
        <v>2</v>
      </c>
      <c r="C109">
        <f t="shared" si="3"/>
        <v>218</v>
      </c>
      <c r="D109">
        <f t="shared" si="4"/>
        <v>6.4903710731685345E+32</v>
      </c>
      <c r="E109">
        <f t="shared" si="5"/>
        <v>1.2980742146337069E+33</v>
      </c>
    </row>
    <row r="110" spans="1:5" x14ac:dyDescent="0.2">
      <c r="A110">
        <v>110</v>
      </c>
      <c r="B110">
        <v>4</v>
      </c>
      <c r="C110">
        <f t="shared" si="3"/>
        <v>440</v>
      </c>
      <c r="D110">
        <f t="shared" si="4"/>
        <v>1.2980742146337069E+33</v>
      </c>
      <c r="E110">
        <f t="shared" si="5"/>
        <v>5.1922968585348276E+33</v>
      </c>
    </row>
    <row r="111" spans="1:5" x14ac:dyDescent="0.2">
      <c r="A111">
        <v>112</v>
      </c>
      <c r="B111">
        <v>4</v>
      </c>
      <c r="C111">
        <f t="shared" si="3"/>
        <v>448</v>
      </c>
      <c r="D111">
        <f t="shared" si="4"/>
        <v>5.1922968585348276E+33</v>
      </c>
      <c r="E111">
        <f t="shared" si="5"/>
        <v>2.0769187434139311E+34</v>
      </c>
    </row>
    <row r="112" spans="1:5" x14ac:dyDescent="0.2">
      <c r="A112">
        <v>113</v>
      </c>
      <c r="B112">
        <v>1</v>
      </c>
      <c r="C112">
        <f t="shared" si="3"/>
        <v>113</v>
      </c>
      <c r="D112">
        <f t="shared" si="4"/>
        <v>1.0384593717069655E+34</v>
      </c>
      <c r="E112">
        <f t="shared" si="5"/>
        <v>1.0384593717069655E+34</v>
      </c>
    </row>
    <row r="113" spans="1:5" x14ac:dyDescent="0.2">
      <c r="A113">
        <v>114</v>
      </c>
      <c r="B113">
        <v>1</v>
      </c>
      <c r="C113">
        <f t="shared" si="3"/>
        <v>114</v>
      </c>
      <c r="D113">
        <f t="shared" si="4"/>
        <v>2.0769187434139311E+34</v>
      </c>
      <c r="E113">
        <f t="shared" si="5"/>
        <v>2.0769187434139311E+34</v>
      </c>
    </row>
    <row r="114" spans="1:5" x14ac:dyDescent="0.2">
      <c r="A114">
        <v>117</v>
      </c>
      <c r="B114">
        <v>1</v>
      </c>
      <c r="C114">
        <f t="shared" si="3"/>
        <v>117</v>
      </c>
      <c r="D114">
        <f t="shared" si="4"/>
        <v>1.6615349947311448E+35</v>
      </c>
      <c r="E114">
        <f t="shared" si="5"/>
        <v>1.6615349947311448E+35</v>
      </c>
    </row>
    <row r="115" spans="1:5" x14ac:dyDescent="0.2">
      <c r="A115">
        <v>119</v>
      </c>
      <c r="B115">
        <v>2</v>
      </c>
      <c r="C115">
        <f t="shared" si="3"/>
        <v>238</v>
      </c>
      <c r="D115">
        <f t="shared" si="4"/>
        <v>6.6461399789245794E+35</v>
      </c>
      <c r="E115">
        <f t="shared" si="5"/>
        <v>1.3292279957849159E+36</v>
      </c>
    </row>
    <row r="116" spans="1:5" x14ac:dyDescent="0.2">
      <c r="A116">
        <v>120</v>
      </c>
      <c r="B116">
        <v>3</v>
      </c>
      <c r="C116">
        <f t="shared" si="3"/>
        <v>360</v>
      </c>
      <c r="D116">
        <f t="shared" si="4"/>
        <v>1.3292279957849159E+36</v>
      </c>
      <c r="E116">
        <f t="shared" si="5"/>
        <v>3.9876839873547476E+36</v>
      </c>
    </row>
    <row r="117" spans="1:5" x14ac:dyDescent="0.2">
      <c r="A117">
        <v>122</v>
      </c>
      <c r="B117">
        <v>1</v>
      </c>
      <c r="C117">
        <f t="shared" si="3"/>
        <v>122</v>
      </c>
      <c r="D117">
        <f t="shared" si="4"/>
        <v>5.3169119831396635E+36</v>
      </c>
      <c r="E117">
        <f t="shared" si="5"/>
        <v>5.3169119831396635E+36</v>
      </c>
    </row>
    <row r="118" spans="1:5" x14ac:dyDescent="0.2">
      <c r="A118">
        <v>123</v>
      </c>
      <c r="B118">
        <v>4</v>
      </c>
      <c r="C118">
        <f t="shared" si="3"/>
        <v>492</v>
      </c>
      <c r="D118">
        <f t="shared" si="4"/>
        <v>1.0633823966279327E+37</v>
      </c>
      <c r="E118">
        <f t="shared" si="5"/>
        <v>4.2535295865117308E+37</v>
      </c>
    </row>
    <row r="119" spans="1:5" x14ac:dyDescent="0.2">
      <c r="A119">
        <v>125</v>
      </c>
      <c r="B119">
        <v>2</v>
      </c>
      <c r="C119">
        <f t="shared" si="3"/>
        <v>250</v>
      </c>
      <c r="D119">
        <f t="shared" si="4"/>
        <v>4.2535295865117308E+37</v>
      </c>
      <c r="E119">
        <f t="shared" si="5"/>
        <v>8.5070591730234616E+37</v>
      </c>
    </row>
    <row r="120" spans="1:5" x14ac:dyDescent="0.2">
      <c r="A120">
        <v>126</v>
      </c>
      <c r="B120">
        <v>2</v>
      </c>
      <c r="C120">
        <f t="shared" si="3"/>
        <v>252</v>
      </c>
      <c r="D120">
        <f t="shared" si="4"/>
        <v>8.5070591730234616E+37</v>
      </c>
      <c r="E120">
        <f t="shared" si="5"/>
        <v>1.7014118346046923E+38</v>
      </c>
    </row>
    <row r="121" spans="1:5" x14ac:dyDescent="0.2">
      <c r="A121">
        <v>127</v>
      </c>
      <c r="B121">
        <v>1</v>
      </c>
      <c r="C121">
        <f t="shared" si="3"/>
        <v>127</v>
      </c>
      <c r="D121">
        <f t="shared" si="4"/>
        <v>1.7014118346046923E+38</v>
      </c>
      <c r="E121">
        <f t="shared" si="5"/>
        <v>1.7014118346046923E+38</v>
      </c>
    </row>
    <row r="122" spans="1:5" x14ac:dyDescent="0.2">
      <c r="A122">
        <v>128</v>
      </c>
      <c r="B122">
        <v>1</v>
      </c>
      <c r="C122">
        <f t="shared" si="3"/>
        <v>128</v>
      </c>
      <c r="D122">
        <f t="shared" si="4"/>
        <v>3.4028236692093846E+38</v>
      </c>
      <c r="E122">
        <f t="shared" si="5"/>
        <v>3.4028236692093846E+38</v>
      </c>
    </row>
    <row r="123" spans="1:5" x14ac:dyDescent="0.2">
      <c r="A123">
        <v>129</v>
      </c>
      <c r="B123">
        <v>1</v>
      </c>
      <c r="C123">
        <f t="shared" si="3"/>
        <v>129</v>
      </c>
      <c r="D123">
        <f t="shared" si="4"/>
        <v>6.8056473384187693E+38</v>
      </c>
      <c r="E123">
        <f t="shared" si="5"/>
        <v>6.8056473384187693E+38</v>
      </c>
    </row>
    <row r="124" spans="1:5" x14ac:dyDescent="0.2">
      <c r="A124">
        <v>130</v>
      </c>
      <c r="B124">
        <v>2</v>
      </c>
      <c r="C124">
        <f t="shared" si="3"/>
        <v>260</v>
      </c>
      <c r="D124">
        <f t="shared" si="4"/>
        <v>1.3611294676837539E+39</v>
      </c>
      <c r="E124">
        <f t="shared" si="5"/>
        <v>2.7222589353675077E+39</v>
      </c>
    </row>
    <row r="125" spans="1:5" x14ac:dyDescent="0.2">
      <c r="A125">
        <v>131</v>
      </c>
      <c r="B125">
        <v>2</v>
      </c>
      <c r="C125">
        <f t="shared" si="3"/>
        <v>262</v>
      </c>
      <c r="D125">
        <f t="shared" si="4"/>
        <v>2.7222589353675077E+39</v>
      </c>
      <c r="E125">
        <f t="shared" si="5"/>
        <v>5.4445178707350154E+39</v>
      </c>
    </row>
    <row r="126" spans="1:5" x14ac:dyDescent="0.2">
      <c r="A126">
        <v>132</v>
      </c>
      <c r="B126">
        <v>1</v>
      </c>
      <c r="C126">
        <f t="shared" si="3"/>
        <v>132</v>
      </c>
      <c r="D126">
        <f t="shared" si="4"/>
        <v>5.4445178707350154E+39</v>
      </c>
      <c r="E126">
        <f t="shared" si="5"/>
        <v>5.4445178707350154E+39</v>
      </c>
    </row>
    <row r="127" spans="1:5" x14ac:dyDescent="0.2">
      <c r="A127">
        <v>133</v>
      </c>
      <c r="B127">
        <v>2</v>
      </c>
      <c r="C127">
        <f t="shared" si="3"/>
        <v>266</v>
      </c>
      <c r="D127">
        <f t="shared" si="4"/>
        <v>1.0889035741470031E+40</v>
      </c>
      <c r="E127">
        <f t="shared" si="5"/>
        <v>2.1778071482940062E+40</v>
      </c>
    </row>
    <row r="128" spans="1:5" x14ac:dyDescent="0.2">
      <c r="A128">
        <v>134</v>
      </c>
      <c r="B128">
        <v>1</v>
      </c>
      <c r="C128">
        <f t="shared" si="3"/>
        <v>134</v>
      </c>
      <c r="D128">
        <f t="shared" si="4"/>
        <v>2.1778071482940062E+40</v>
      </c>
      <c r="E128">
        <f t="shared" si="5"/>
        <v>2.1778071482940062E+40</v>
      </c>
    </row>
    <row r="129" spans="1:5" x14ac:dyDescent="0.2">
      <c r="A129">
        <v>135</v>
      </c>
      <c r="B129">
        <v>2</v>
      </c>
      <c r="C129">
        <f t="shared" si="3"/>
        <v>270</v>
      </c>
      <c r="D129">
        <f t="shared" si="4"/>
        <v>4.3556142965880123E+40</v>
      </c>
      <c r="E129">
        <f t="shared" si="5"/>
        <v>8.7112285931760247E+40</v>
      </c>
    </row>
    <row r="130" spans="1:5" x14ac:dyDescent="0.2">
      <c r="A130">
        <v>138</v>
      </c>
      <c r="B130">
        <v>1</v>
      </c>
      <c r="C130">
        <f t="shared" si="3"/>
        <v>138</v>
      </c>
      <c r="D130">
        <f t="shared" si="4"/>
        <v>3.4844914372704099E+41</v>
      </c>
      <c r="E130">
        <f t="shared" si="5"/>
        <v>3.4844914372704099E+41</v>
      </c>
    </row>
    <row r="131" spans="1:5" x14ac:dyDescent="0.2">
      <c r="A131">
        <v>140</v>
      </c>
      <c r="B131">
        <v>1</v>
      </c>
      <c r="C131">
        <f t="shared" si="3"/>
        <v>140</v>
      </c>
      <c r="D131">
        <f t="shared" si="4"/>
        <v>1.3937965749081639E+42</v>
      </c>
      <c r="E131">
        <f t="shared" si="5"/>
        <v>1.3937965749081639E+42</v>
      </c>
    </row>
    <row r="132" spans="1:5" x14ac:dyDescent="0.2">
      <c r="A132">
        <v>143</v>
      </c>
      <c r="B132">
        <v>2</v>
      </c>
      <c r="C132">
        <f t="shared" ref="C132:C174" si="6">A132*B132</f>
        <v>286</v>
      </c>
      <c r="D132">
        <f t="shared" ref="D132:D174" si="7">_xlfn.PERMUTATIONA(2,A132)</f>
        <v>1.1150372599265312E+43</v>
      </c>
      <c r="E132">
        <f t="shared" ref="E132:E174" si="8">B132*D132</f>
        <v>2.2300745198530623E+43</v>
      </c>
    </row>
    <row r="133" spans="1:5" x14ac:dyDescent="0.2">
      <c r="A133">
        <v>145</v>
      </c>
      <c r="B133">
        <v>2</v>
      </c>
      <c r="C133">
        <f t="shared" si="6"/>
        <v>290</v>
      </c>
      <c r="D133">
        <f t="shared" si="7"/>
        <v>4.4601490397061246E+43</v>
      </c>
      <c r="E133">
        <f t="shared" si="8"/>
        <v>8.9202980794122493E+43</v>
      </c>
    </row>
    <row r="134" spans="1:5" x14ac:dyDescent="0.2">
      <c r="A134">
        <v>146</v>
      </c>
      <c r="B134">
        <v>1</v>
      </c>
      <c r="C134">
        <f t="shared" si="6"/>
        <v>146</v>
      </c>
      <c r="D134">
        <f t="shared" si="7"/>
        <v>8.9202980794122493E+43</v>
      </c>
      <c r="E134">
        <f t="shared" si="8"/>
        <v>8.9202980794122493E+43</v>
      </c>
    </row>
    <row r="135" spans="1:5" x14ac:dyDescent="0.2">
      <c r="A135">
        <v>148</v>
      </c>
      <c r="B135">
        <v>3</v>
      </c>
      <c r="C135">
        <f t="shared" si="6"/>
        <v>444</v>
      </c>
      <c r="D135">
        <f t="shared" si="7"/>
        <v>3.5681192317648997E+44</v>
      </c>
      <c r="E135">
        <f t="shared" si="8"/>
        <v>1.0704357695294699E+45</v>
      </c>
    </row>
    <row r="136" spans="1:5" x14ac:dyDescent="0.2">
      <c r="A136">
        <v>155</v>
      </c>
      <c r="B136">
        <v>1</v>
      </c>
      <c r="C136">
        <f t="shared" si="6"/>
        <v>155</v>
      </c>
      <c r="D136">
        <f t="shared" si="7"/>
        <v>4.5671926166590716E+46</v>
      </c>
      <c r="E136">
        <f t="shared" si="8"/>
        <v>4.5671926166590716E+46</v>
      </c>
    </row>
    <row r="137" spans="1:5" x14ac:dyDescent="0.2">
      <c r="A137">
        <v>159</v>
      </c>
      <c r="B137">
        <v>1</v>
      </c>
      <c r="C137">
        <f t="shared" si="6"/>
        <v>159</v>
      </c>
      <c r="D137">
        <f t="shared" si="7"/>
        <v>7.3075081866545146E+47</v>
      </c>
      <c r="E137">
        <f t="shared" si="8"/>
        <v>7.3075081866545146E+47</v>
      </c>
    </row>
    <row r="138" spans="1:5" x14ac:dyDescent="0.2">
      <c r="A138">
        <v>161</v>
      </c>
      <c r="B138">
        <v>1</v>
      </c>
      <c r="C138">
        <f t="shared" si="6"/>
        <v>161</v>
      </c>
      <c r="D138">
        <f t="shared" si="7"/>
        <v>2.9230032746618058E+48</v>
      </c>
      <c r="E138">
        <f t="shared" si="8"/>
        <v>2.9230032746618058E+48</v>
      </c>
    </row>
    <row r="139" spans="1:5" x14ac:dyDescent="0.2">
      <c r="A139">
        <v>162</v>
      </c>
      <c r="B139">
        <v>2</v>
      </c>
      <c r="C139">
        <f t="shared" si="6"/>
        <v>324</v>
      </c>
      <c r="D139">
        <f t="shared" si="7"/>
        <v>5.8460065493236117E+48</v>
      </c>
      <c r="E139">
        <f t="shared" si="8"/>
        <v>1.1692013098647223E+49</v>
      </c>
    </row>
    <row r="140" spans="1:5" x14ac:dyDescent="0.2">
      <c r="A140">
        <v>163</v>
      </c>
      <c r="B140">
        <v>1</v>
      </c>
      <c r="C140">
        <f t="shared" si="6"/>
        <v>163</v>
      </c>
      <c r="D140">
        <f t="shared" si="7"/>
        <v>1.1692013098647223E+49</v>
      </c>
      <c r="E140">
        <f t="shared" si="8"/>
        <v>1.1692013098647223E+49</v>
      </c>
    </row>
    <row r="141" spans="1:5" x14ac:dyDescent="0.2">
      <c r="A141">
        <v>172</v>
      </c>
      <c r="B141">
        <v>1</v>
      </c>
      <c r="C141">
        <f t="shared" si="6"/>
        <v>172</v>
      </c>
      <c r="D141">
        <f t="shared" si="7"/>
        <v>5.9863107065073784E+51</v>
      </c>
      <c r="E141">
        <f t="shared" si="8"/>
        <v>5.9863107065073784E+51</v>
      </c>
    </row>
    <row r="142" spans="1:5" x14ac:dyDescent="0.2">
      <c r="A142">
        <v>180</v>
      </c>
      <c r="B142">
        <v>1</v>
      </c>
      <c r="C142">
        <f t="shared" si="6"/>
        <v>180</v>
      </c>
      <c r="D142">
        <f t="shared" si="7"/>
        <v>1.5324955408658889E+54</v>
      </c>
      <c r="E142">
        <f t="shared" si="8"/>
        <v>1.5324955408658889E+54</v>
      </c>
    </row>
    <row r="143" spans="1:5" x14ac:dyDescent="0.2">
      <c r="A143">
        <v>194</v>
      </c>
      <c r="B143">
        <v>1</v>
      </c>
      <c r="C143">
        <f t="shared" si="6"/>
        <v>194</v>
      </c>
      <c r="D143">
        <f t="shared" si="7"/>
        <v>2.5108406941546723E+58</v>
      </c>
      <c r="E143">
        <f t="shared" si="8"/>
        <v>2.5108406941546723E+58</v>
      </c>
    </row>
    <row r="144" spans="1:5" x14ac:dyDescent="0.2">
      <c r="A144">
        <v>195</v>
      </c>
      <c r="B144">
        <v>1</v>
      </c>
      <c r="C144">
        <f t="shared" si="6"/>
        <v>195</v>
      </c>
      <c r="D144">
        <f t="shared" si="7"/>
        <v>5.0216813883093446E+58</v>
      </c>
      <c r="E144">
        <f t="shared" si="8"/>
        <v>5.0216813883093446E+58</v>
      </c>
    </row>
    <row r="145" spans="1:5" x14ac:dyDescent="0.2">
      <c r="A145">
        <v>199</v>
      </c>
      <c r="B145">
        <v>1</v>
      </c>
      <c r="C145">
        <f t="shared" si="6"/>
        <v>199</v>
      </c>
      <c r="D145">
        <f t="shared" si="7"/>
        <v>8.0346902212949514E+59</v>
      </c>
      <c r="E145">
        <f t="shared" si="8"/>
        <v>8.0346902212949514E+59</v>
      </c>
    </row>
    <row r="146" spans="1:5" x14ac:dyDescent="0.2">
      <c r="A146">
        <v>200</v>
      </c>
      <c r="B146">
        <v>1</v>
      </c>
      <c r="C146">
        <f t="shared" si="6"/>
        <v>200</v>
      </c>
      <c r="D146">
        <f t="shared" si="7"/>
        <v>1.6069380442589903E+60</v>
      </c>
      <c r="E146">
        <f t="shared" si="8"/>
        <v>1.6069380442589903E+60</v>
      </c>
    </row>
    <row r="147" spans="1:5" x14ac:dyDescent="0.2">
      <c r="A147">
        <v>203</v>
      </c>
      <c r="B147">
        <v>1</v>
      </c>
      <c r="C147">
        <f t="shared" si="6"/>
        <v>203</v>
      </c>
      <c r="D147">
        <f t="shared" si="7"/>
        <v>1.2855504354071922E+61</v>
      </c>
      <c r="E147">
        <f t="shared" si="8"/>
        <v>1.2855504354071922E+61</v>
      </c>
    </row>
    <row r="148" spans="1:5" x14ac:dyDescent="0.2">
      <c r="A148">
        <v>204</v>
      </c>
      <c r="B148">
        <v>1</v>
      </c>
      <c r="C148">
        <f t="shared" si="6"/>
        <v>204</v>
      </c>
      <c r="D148">
        <f t="shared" si="7"/>
        <v>2.5711008708143844E+61</v>
      </c>
      <c r="E148">
        <f t="shared" si="8"/>
        <v>2.5711008708143844E+61</v>
      </c>
    </row>
    <row r="149" spans="1:5" x14ac:dyDescent="0.2">
      <c r="A149">
        <v>207</v>
      </c>
      <c r="B149">
        <v>1</v>
      </c>
      <c r="C149">
        <f t="shared" si="6"/>
        <v>207</v>
      </c>
      <c r="D149">
        <f t="shared" si="7"/>
        <v>2.0568806966515076E+62</v>
      </c>
      <c r="E149">
        <f t="shared" si="8"/>
        <v>2.0568806966515076E+62</v>
      </c>
    </row>
    <row r="150" spans="1:5" x14ac:dyDescent="0.2">
      <c r="A150">
        <v>208</v>
      </c>
      <c r="B150">
        <v>1</v>
      </c>
      <c r="C150">
        <f t="shared" si="6"/>
        <v>208</v>
      </c>
      <c r="D150">
        <f t="shared" si="7"/>
        <v>4.1137613933030151E+62</v>
      </c>
      <c r="E150">
        <f t="shared" si="8"/>
        <v>4.1137613933030151E+62</v>
      </c>
    </row>
    <row r="151" spans="1:5" x14ac:dyDescent="0.2">
      <c r="A151">
        <v>211</v>
      </c>
      <c r="B151">
        <v>1</v>
      </c>
      <c r="C151">
        <f t="shared" si="6"/>
        <v>211</v>
      </c>
      <c r="D151">
        <f t="shared" si="7"/>
        <v>3.2910091146424121E+63</v>
      </c>
      <c r="E151">
        <f t="shared" si="8"/>
        <v>3.2910091146424121E+63</v>
      </c>
    </row>
    <row r="152" spans="1:5" x14ac:dyDescent="0.2">
      <c r="A152">
        <v>213</v>
      </c>
      <c r="B152">
        <v>1</v>
      </c>
      <c r="C152">
        <f t="shared" si="6"/>
        <v>213</v>
      </c>
      <c r="D152">
        <f t="shared" si="7"/>
        <v>1.3164036458569648E+64</v>
      </c>
      <c r="E152">
        <f t="shared" si="8"/>
        <v>1.3164036458569648E+64</v>
      </c>
    </row>
    <row r="153" spans="1:5" x14ac:dyDescent="0.2">
      <c r="A153">
        <v>215</v>
      </c>
      <c r="B153">
        <v>1</v>
      </c>
      <c r="C153">
        <f t="shared" si="6"/>
        <v>215</v>
      </c>
      <c r="D153">
        <f t="shared" si="7"/>
        <v>5.2656145834278593E+64</v>
      </c>
      <c r="E153">
        <f t="shared" si="8"/>
        <v>5.2656145834278593E+64</v>
      </c>
    </row>
    <row r="154" spans="1:5" x14ac:dyDescent="0.2">
      <c r="A154">
        <v>216</v>
      </c>
      <c r="B154">
        <v>1</v>
      </c>
      <c r="C154">
        <f t="shared" si="6"/>
        <v>216</v>
      </c>
      <c r="D154">
        <f t="shared" si="7"/>
        <v>1.0531229166855719E+65</v>
      </c>
      <c r="E154">
        <f t="shared" si="8"/>
        <v>1.0531229166855719E+65</v>
      </c>
    </row>
    <row r="155" spans="1:5" x14ac:dyDescent="0.2">
      <c r="A155">
        <v>217</v>
      </c>
      <c r="B155">
        <v>1</v>
      </c>
      <c r="C155">
        <f t="shared" si="6"/>
        <v>217</v>
      </c>
      <c r="D155">
        <f t="shared" si="7"/>
        <v>2.1062458333711437E+65</v>
      </c>
      <c r="E155">
        <f t="shared" si="8"/>
        <v>2.1062458333711437E+65</v>
      </c>
    </row>
    <row r="156" spans="1:5" x14ac:dyDescent="0.2">
      <c r="A156">
        <v>218</v>
      </c>
      <c r="B156">
        <v>1</v>
      </c>
      <c r="C156">
        <f t="shared" si="6"/>
        <v>218</v>
      </c>
      <c r="D156">
        <f t="shared" si="7"/>
        <v>4.2124916667422875E+65</v>
      </c>
      <c r="E156">
        <f t="shared" si="8"/>
        <v>4.2124916667422875E+65</v>
      </c>
    </row>
    <row r="157" spans="1:5" x14ac:dyDescent="0.2">
      <c r="A157">
        <v>222</v>
      </c>
      <c r="B157">
        <v>1</v>
      </c>
      <c r="C157">
        <f t="shared" si="6"/>
        <v>222</v>
      </c>
      <c r="D157">
        <f t="shared" si="7"/>
        <v>6.7399866667876599E+66</v>
      </c>
      <c r="E157">
        <f t="shared" si="8"/>
        <v>6.7399866667876599E+66</v>
      </c>
    </row>
    <row r="158" spans="1:5" x14ac:dyDescent="0.2">
      <c r="A158">
        <v>231</v>
      </c>
      <c r="B158">
        <v>1</v>
      </c>
      <c r="C158">
        <f t="shared" si="6"/>
        <v>231</v>
      </c>
      <c r="D158">
        <f t="shared" si="7"/>
        <v>3.4508731733952819E+69</v>
      </c>
      <c r="E158">
        <f t="shared" si="8"/>
        <v>3.4508731733952819E+69</v>
      </c>
    </row>
    <row r="159" spans="1:5" x14ac:dyDescent="0.2">
      <c r="A159">
        <v>233</v>
      </c>
      <c r="B159">
        <v>1</v>
      </c>
      <c r="C159">
        <f t="shared" si="6"/>
        <v>233</v>
      </c>
      <c r="D159">
        <f t="shared" si="7"/>
        <v>1.3803492693581128E+70</v>
      </c>
      <c r="E159">
        <f t="shared" si="8"/>
        <v>1.3803492693581128E+70</v>
      </c>
    </row>
    <row r="160" spans="1:5" x14ac:dyDescent="0.2">
      <c r="A160">
        <v>235</v>
      </c>
      <c r="B160">
        <v>1</v>
      </c>
      <c r="C160">
        <f t="shared" si="6"/>
        <v>235</v>
      </c>
      <c r="D160">
        <f t="shared" si="7"/>
        <v>5.521397077432451E+70</v>
      </c>
      <c r="E160">
        <f t="shared" si="8"/>
        <v>5.521397077432451E+70</v>
      </c>
    </row>
    <row r="161" spans="1:5" x14ac:dyDescent="0.2">
      <c r="A161">
        <v>243</v>
      </c>
      <c r="B161">
        <v>1</v>
      </c>
      <c r="C161">
        <f t="shared" si="6"/>
        <v>243</v>
      </c>
      <c r="D161">
        <f t="shared" si="7"/>
        <v>1.4134776518227075E+73</v>
      </c>
      <c r="E161">
        <f t="shared" si="8"/>
        <v>1.4134776518227075E+73</v>
      </c>
    </row>
    <row r="162" spans="1:5" x14ac:dyDescent="0.2">
      <c r="A162">
        <v>245</v>
      </c>
      <c r="B162">
        <v>1</v>
      </c>
      <c r="C162">
        <f t="shared" si="6"/>
        <v>245</v>
      </c>
      <c r="D162">
        <f t="shared" si="7"/>
        <v>5.6539106072908299E+73</v>
      </c>
      <c r="E162">
        <f t="shared" si="8"/>
        <v>5.6539106072908299E+73</v>
      </c>
    </row>
    <row r="163" spans="1:5" x14ac:dyDescent="0.2">
      <c r="A163">
        <v>249</v>
      </c>
      <c r="B163">
        <v>1</v>
      </c>
      <c r="C163">
        <f t="shared" si="6"/>
        <v>249</v>
      </c>
      <c r="D163">
        <f t="shared" si="7"/>
        <v>9.0462569716653278E+74</v>
      </c>
      <c r="E163">
        <f t="shared" si="8"/>
        <v>9.0462569716653278E+74</v>
      </c>
    </row>
    <row r="164" spans="1:5" x14ac:dyDescent="0.2">
      <c r="A164">
        <v>255</v>
      </c>
      <c r="B164">
        <v>1</v>
      </c>
      <c r="C164">
        <f t="shared" si="6"/>
        <v>255</v>
      </c>
      <c r="D164">
        <f t="shared" si="7"/>
        <v>5.7896044618658098E+76</v>
      </c>
      <c r="E164">
        <f t="shared" si="8"/>
        <v>5.7896044618658098E+76</v>
      </c>
    </row>
    <row r="165" spans="1:5" x14ac:dyDescent="0.2">
      <c r="A165">
        <v>258</v>
      </c>
      <c r="B165">
        <v>1</v>
      </c>
      <c r="C165">
        <f t="shared" si="6"/>
        <v>258</v>
      </c>
      <c r="D165">
        <f t="shared" si="7"/>
        <v>4.6316835694926478E+77</v>
      </c>
      <c r="E165">
        <f t="shared" si="8"/>
        <v>4.6316835694926478E+77</v>
      </c>
    </row>
    <row r="166" spans="1:5" x14ac:dyDescent="0.2">
      <c r="A166">
        <v>301</v>
      </c>
      <c r="B166">
        <v>1</v>
      </c>
      <c r="C166">
        <f t="shared" si="6"/>
        <v>301</v>
      </c>
      <c r="D166">
        <f t="shared" si="7"/>
        <v>4.0740719526689722E+90</v>
      </c>
      <c r="E166">
        <f t="shared" si="8"/>
        <v>4.0740719526689722E+90</v>
      </c>
    </row>
    <row r="167" spans="1:5" x14ac:dyDescent="0.2">
      <c r="A167">
        <v>329</v>
      </c>
      <c r="B167">
        <v>1</v>
      </c>
      <c r="C167">
        <f t="shared" si="6"/>
        <v>329</v>
      </c>
      <c r="D167">
        <f t="shared" si="7"/>
        <v>1.093625362391506E+99</v>
      </c>
      <c r="E167">
        <f t="shared" si="8"/>
        <v>1.093625362391506E+99</v>
      </c>
    </row>
    <row r="168" spans="1:5" x14ac:dyDescent="0.2">
      <c r="A168">
        <v>332</v>
      </c>
      <c r="B168">
        <v>1</v>
      </c>
      <c r="C168">
        <f t="shared" si="6"/>
        <v>332</v>
      </c>
      <c r="D168">
        <f t="shared" si="7"/>
        <v>8.7490028991320477E+99</v>
      </c>
      <c r="E168">
        <f t="shared" si="8"/>
        <v>8.7490028991320477E+99</v>
      </c>
    </row>
    <row r="169" spans="1:5" x14ac:dyDescent="0.2">
      <c r="A169">
        <v>346</v>
      </c>
      <c r="B169">
        <v>1</v>
      </c>
      <c r="C169">
        <f t="shared" si="6"/>
        <v>346</v>
      </c>
      <c r="D169">
        <f t="shared" si="7"/>
        <v>1.4334366349937947E+104</v>
      </c>
      <c r="E169">
        <f t="shared" si="8"/>
        <v>1.4334366349937947E+104</v>
      </c>
    </row>
    <row r="170" spans="1:5" x14ac:dyDescent="0.2">
      <c r="A170">
        <v>361</v>
      </c>
      <c r="B170">
        <v>1</v>
      </c>
      <c r="C170">
        <f t="shared" si="6"/>
        <v>361</v>
      </c>
      <c r="D170">
        <f t="shared" si="7"/>
        <v>4.6970851655476665E+108</v>
      </c>
      <c r="E170">
        <f t="shared" si="8"/>
        <v>4.6970851655476665E+108</v>
      </c>
    </row>
    <row r="171" spans="1:5" x14ac:dyDescent="0.2">
      <c r="A171">
        <v>363</v>
      </c>
      <c r="B171">
        <v>1</v>
      </c>
      <c r="C171">
        <f t="shared" si="6"/>
        <v>363</v>
      </c>
      <c r="D171">
        <f t="shared" si="7"/>
        <v>1.8788340662190666E+109</v>
      </c>
      <c r="E171">
        <f t="shared" si="8"/>
        <v>1.8788340662190666E+109</v>
      </c>
    </row>
    <row r="172" spans="1:5" x14ac:dyDescent="0.2">
      <c r="A172">
        <v>514</v>
      </c>
      <c r="B172">
        <v>1</v>
      </c>
      <c r="C172">
        <f t="shared" si="6"/>
        <v>514</v>
      </c>
      <c r="D172">
        <f t="shared" si="7"/>
        <v>5.3631231719770388E+154</v>
      </c>
      <c r="E172">
        <f t="shared" si="8"/>
        <v>5.3631231719770388E+154</v>
      </c>
    </row>
    <row r="173" spans="1:5" x14ac:dyDescent="0.2">
      <c r="A173">
        <v>523</v>
      </c>
      <c r="B173">
        <v>1</v>
      </c>
      <c r="C173">
        <f t="shared" si="6"/>
        <v>523</v>
      </c>
      <c r="D173">
        <f t="shared" si="7"/>
        <v>2.7459190640522439E+157</v>
      </c>
      <c r="E173">
        <f t="shared" si="8"/>
        <v>2.7459190640522439E+157</v>
      </c>
    </row>
    <row r="174" spans="1:5" x14ac:dyDescent="0.2">
      <c r="A174">
        <v>549</v>
      </c>
      <c r="B174">
        <v>1</v>
      </c>
      <c r="C174">
        <f t="shared" si="6"/>
        <v>549</v>
      </c>
      <c r="D174">
        <f t="shared" si="7"/>
        <v>1.8427550902448932E+165</v>
      </c>
      <c r="E174">
        <f t="shared" si="8"/>
        <v>1.8427550902448932E+165</v>
      </c>
    </row>
    <row r="175" spans="1:5" x14ac:dyDescent="0.2">
      <c r="B175" s="2">
        <f>SUM(B2:B174)</f>
        <v>21709</v>
      </c>
      <c r="C175" s="2">
        <f t="shared" ref="C175:E175" si="9">SUM(C2:C174)</f>
        <v>277381</v>
      </c>
      <c r="D175" s="2">
        <f t="shared" si="9"/>
        <v>1.8427551177577151E+165</v>
      </c>
      <c r="E175" s="2">
        <f t="shared" si="9"/>
        <v>1.8427551177577151E+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 coli</vt:lpstr>
      <vt:lpstr>Yeast</vt:lpstr>
      <vt:lpstr>Worm</vt:lpstr>
      <vt:lpstr>Fly</vt:lpstr>
      <vt:lpstr>Zebrafish</vt:lpstr>
      <vt:lpstr>Xenopus</vt:lpstr>
      <vt:lpstr>Mou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ames Cobley</cp:lastModifiedBy>
  <dcterms:created xsi:type="dcterms:W3CDTF">2024-05-12T14:12:26Z</dcterms:created>
  <dcterms:modified xsi:type="dcterms:W3CDTF">2024-12-05T09:53:47Z</dcterms:modified>
</cp:coreProperties>
</file>